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4" uniqueCount="468">
  <si>
    <r>
      <rPr>
        <sz val="10"/>
        <color rgb="FF000000"/>
        <rFont val="Arial"/>
        <family val="2"/>
      </rPr>
      <t xml:space="preserve"> Table S9. Transcripts exhibiting a significant difference in response between NIL1 and NIL2 yielding </t>
    </r>
    <r>
      <rPr>
        <i val="true"/>
        <sz val="10"/>
        <color rgb="FF000000"/>
        <rFont val="Arial"/>
        <family val="2"/>
      </rPr>
      <t xml:space="preserve">Qfhs.ifa-5A</t>
    </r>
    <r>
      <rPr>
        <sz val="10"/>
        <color rgb="FF000000"/>
        <rFont val="Arial"/>
        <family val="2"/>
      </rPr>
      <t xml:space="preserve"> related transcripts in the presence of the </t>
    </r>
    <r>
      <rPr>
        <i val="true"/>
        <sz val="10"/>
        <color rgb="FF000000"/>
        <rFont val="Arial"/>
        <family val="2"/>
      </rPr>
      <t xml:space="preserve">Fhb1</t>
    </r>
    <r>
      <rPr>
        <sz val="10"/>
        <color rgb="FF000000"/>
        <rFont val="Arial"/>
        <family val="2"/>
      </rPr>
      <t xml:space="preserve"> resistance allele (adjusted p-value ≤ 0.05, ≥ 2-fold change, FC) after inoculation with F. graminearum spores </t>
    </r>
  </si>
  <si>
    <t xml:space="preserve">Affymetrix ID</t>
  </si>
  <si>
    <t xml:space="preserve">E-value</t>
  </si>
  <si>
    <r>
      <rPr>
        <b val="true"/>
        <sz val="10"/>
        <color rgb="FF000000"/>
        <rFont val="Arial"/>
        <family val="2"/>
      </rPr>
      <t xml:space="preserve">Annotation</t>
    </r>
    <r>
      <rPr>
        <b val="true"/>
        <vertAlign val="superscript"/>
        <sz val="10"/>
        <color rgb="FF000000"/>
        <rFont val="Arial"/>
        <family val="2"/>
      </rPr>
      <t xml:space="preserve">a</t>
    </r>
  </si>
  <si>
    <t xml:space="preserve">Classification</t>
  </si>
  <si>
    <r>
      <rPr>
        <b val="true"/>
        <sz val="10"/>
        <color rgb="FF000000"/>
        <rFont val="Arial"/>
        <family val="2"/>
      </rPr>
      <t xml:space="preserve">FC 8 hai</t>
    </r>
    <r>
      <rPr>
        <b val="true"/>
        <vertAlign val="superscript"/>
        <sz val="10"/>
        <color rgb="FF000000"/>
        <rFont val="Arial"/>
        <family val="2"/>
      </rPr>
      <t xml:space="preserve">b</t>
    </r>
  </si>
  <si>
    <t xml:space="preserve">FC 24 hai</t>
  </si>
  <si>
    <t xml:space="preserve">FC 72 hai</t>
  </si>
  <si>
    <t xml:space="preserve">Ta.5633.1.S1_a_at</t>
  </si>
  <si>
    <t xml:space="preserve">Unknown</t>
  </si>
  <si>
    <t xml:space="preserve">Ta.601.1.A1_at</t>
  </si>
  <si>
    <t xml:space="preserve">Triacylglycerol lipase Zea mays [UniRef90_B6TYC3]</t>
  </si>
  <si>
    <t xml:space="preserve">Metabolism</t>
  </si>
  <si>
    <t xml:space="preserve">Ta.13859.1.A1_at</t>
  </si>
  <si>
    <t xml:space="preserve">OsCML16 - Calmodulin-related calcium sensor protein, expressed [Oryza sativa]</t>
  </si>
  <si>
    <t xml:space="preserve">Regulatory</t>
  </si>
  <si>
    <t xml:space="preserve">Ta.18666.1.S1_at</t>
  </si>
  <si>
    <t xml:space="preserve">TaAffx.64985.1.S1_at</t>
  </si>
  <si>
    <t xml:space="preserve">Putative uncharacterized protein Zea mays [UniRef90_B4FQP2]</t>
  </si>
  <si>
    <t xml:space="preserve">Ta.28151.2.A1_a_at</t>
  </si>
  <si>
    <t xml:space="preserve">calcineurin B [Oryza sativa]</t>
  </si>
  <si>
    <t xml:space="preserve">Ta.4877.1.S1_at</t>
  </si>
  <si>
    <t xml:space="preserve">Triticum aestivum heat shock protein (hsp70C)</t>
  </si>
  <si>
    <t xml:space="preserve">Defense</t>
  </si>
  <si>
    <t xml:space="preserve">Ta.2706.1.S1_a_at</t>
  </si>
  <si>
    <t xml:space="preserve">TaAffx.131077.1.S1_x_at</t>
  </si>
  <si>
    <t xml:space="preserve">oxidoreductase, aldo/keto reductase family protein, putative, expressed [Oryza sativa]</t>
  </si>
  <si>
    <t xml:space="preserve">TaAffx.82031.1.S1_s_at</t>
  </si>
  <si>
    <t xml:space="preserve">peroxidase [Oryza sativa]</t>
  </si>
  <si>
    <t xml:space="preserve">Ta.15123.1.A1_at</t>
  </si>
  <si>
    <t xml:space="preserve"> Eukaryotic aspartyl protease family protein [Jia et al, 2009]</t>
  </si>
  <si>
    <t xml:space="preserve">TaAffx.52200.1.S1_at</t>
  </si>
  <si>
    <t xml:space="preserve">Cinnamoyl-CoA reductase [Triticum aestivum]</t>
  </si>
  <si>
    <t xml:space="preserve">TaAffx.110281.1.S1_s_at</t>
  </si>
  <si>
    <t xml:space="preserve">Ta.8292.1.A1_at</t>
  </si>
  <si>
    <t xml:space="preserve"> peroxidase, putative [Arabidopsis thaliana]</t>
  </si>
  <si>
    <t xml:space="preserve">TaAffx.109794.1.S1_x_at</t>
  </si>
  <si>
    <t xml:space="preserve">cDNA cytochrome P450, putative [Oryza sativa]</t>
  </si>
  <si>
    <t xml:space="preserve">TaAffx.95097.1.S1_x_at</t>
  </si>
  <si>
    <t xml:space="preserve"> Tryptophan decarboxylase [Jia et al, 2009]</t>
  </si>
  <si>
    <t xml:space="preserve">Ta.10164.2.S1_a_at</t>
  </si>
  <si>
    <t xml:space="preserve">homocysteine S-methyltransferase protein, putative, expressed [Oryza sativa]</t>
  </si>
  <si>
    <t xml:space="preserve">Ta.22430.1.S1_at</t>
  </si>
  <si>
    <t xml:space="preserve">Ta.21097.1.S1_x_at</t>
  </si>
  <si>
    <t xml:space="preserve">Ta.30822.1.S1_at</t>
  </si>
  <si>
    <t xml:space="preserve">TaAffx.94130.1.A1_at</t>
  </si>
  <si>
    <t xml:space="preserve">TaAffx.138393.1.A1_at</t>
  </si>
  <si>
    <t xml:space="preserve">Ta.11526.1.A1_at</t>
  </si>
  <si>
    <t xml:space="preserve">cDNA cystathionine gamma-synthase, putative, expressed [Oryza sativa]</t>
  </si>
  <si>
    <t xml:space="preserve">Hormone</t>
  </si>
  <si>
    <t xml:space="preserve">TaAffx.123779.1.S1_at</t>
  </si>
  <si>
    <t xml:space="preserve">protein retrotransposon protein, putative, unclassified [Oryza sativa]</t>
  </si>
  <si>
    <t xml:space="preserve">Ta.12734.1.S1_at</t>
  </si>
  <si>
    <t xml:space="preserve">hypothetical protein FG05916.1 Gibberella zeae PH-1 [UniRef90_UPI000023DCDE]</t>
  </si>
  <si>
    <t xml:space="preserve">Pathogen</t>
  </si>
  <si>
    <t xml:space="preserve">TaAffx.24244.1.S1_at</t>
  </si>
  <si>
    <t xml:space="preserve">phenylalanine ammonia-lyase [Oryza sativa]</t>
  </si>
  <si>
    <t xml:space="preserve">TaAffx.113087.1.S1_at</t>
  </si>
  <si>
    <t xml:space="preserve">glycosyl hydrolase [Oryza sativa]</t>
  </si>
  <si>
    <t xml:space="preserve">TaAffx.66228.1.S1_at</t>
  </si>
  <si>
    <t xml:space="preserve">ribosomal protein [Oryza sativa]</t>
  </si>
  <si>
    <t xml:space="preserve">TaAffx.89610.1.S1_at</t>
  </si>
  <si>
    <t xml:space="preserve">cDNA transferase family protein, putative, expressed [Oryza sativa]</t>
  </si>
  <si>
    <t xml:space="preserve">Ta.9385.3.S1_at</t>
  </si>
  <si>
    <t xml:space="preserve">cDNA pleiotropic drug resistance protein 3, putative, expressed [Oryza sativa]</t>
  </si>
  <si>
    <t xml:space="preserve">Putative trichothecene detoxification and transport </t>
  </si>
  <si>
    <t xml:space="preserve">TaAffx.113908.1.S1_at</t>
  </si>
  <si>
    <t xml:space="preserve">cDNA expressed protein [Oryza sativa]</t>
  </si>
  <si>
    <t xml:space="preserve">TaAffx.42793.1.A1_x_at</t>
  </si>
  <si>
    <t xml:space="preserve">cDNA cytokinin-O-glucosyltransferase 2, putative, expressed [Oryza sativa]</t>
  </si>
  <si>
    <t xml:space="preserve">TaAffx.31548.1.S1_at</t>
  </si>
  <si>
    <t xml:space="preserve">cDNA gibberellin receptor GID1L2, putative, expressed [Oryza sativa]</t>
  </si>
  <si>
    <t xml:space="preserve">TaAffx.56387.1.S1_at</t>
  </si>
  <si>
    <t xml:space="preserve">Ta.135.2.S1_at</t>
  </si>
  <si>
    <t xml:space="preserve"> Alpha-1,4-glucan-protein synthase [UDP-forming] 2 [Jia et al, 2009]</t>
  </si>
  <si>
    <t xml:space="preserve">Ta.30885.1.S1_at</t>
  </si>
  <si>
    <t xml:space="preserve">Predicted protein Nectria haematococca mpVI 77-13-4 [UniRef90_C7YRZ4]</t>
  </si>
  <si>
    <t xml:space="preserve">TaAffx.109085.1.S1_at</t>
  </si>
  <si>
    <t xml:space="preserve">Ta.25750.1.S1_at</t>
  </si>
  <si>
    <t xml:space="preserve">Cofilin Sordariomycetes [UniRef90_Q4I963]</t>
  </si>
  <si>
    <t xml:space="preserve">TaAffx.107700.1.S1_x_at</t>
  </si>
  <si>
    <t xml:space="preserve">purine permease [Oryza sativa]</t>
  </si>
  <si>
    <t xml:space="preserve">TaAffx.59339.1.A1_at</t>
  </si>
  <si>
    <t xml:space="preserve">OsCML31 - Calmodulin-related calcium sensor protein, expressed [Oryza sativa]</t>
  </si>
  <si>
    <t xml:space="preserve">Ta.3902.1.S1_at</t>
  </si>
  <si>
    <t xml:space="preserve">ATPase, AAA family domain containing protein, expressed [Oryza sativa]</t>
  </si>
  <si>
    <t xml:space="preserve">TaAffx.36718.1.A1_at</t>
  </si>
  <si>
    <t xml:space="preserve"> Kelch-like protein [Jia et al, 2009]</t>
  </si>
  <si>
    <t xml:space="preserve">Miscellaneous</t>
  </si>
  <si>
    <t xml:space="preserve">TaAffx.92490.1.A1_at</t>
  </si>
  <si>
    <t xml:space="preserve">zinc finger family protein, putative, expressed [Oryza sativa]</t>
  </si>
  <si>
    <t xml:space="preserve">Ta.8496.1.A1_at</t>
  </si>
  <si>
    <t xml:space="preserve">cDNA retrotransposon protein, putative, unclassified, expressed [Oryza sativa]</t>
  </si>
  <si>
    <t xml:space="preserve">Ta.26151.1.A1_at</t>
  </si>
  <si>
    <t xml:space="preserve"> Putative subtilisin-like serine proteinase [Jia et al, 2009]</t>
  </si>
  <si>
    <t xml:space="preserve">Ta.7458.2.S1_at</t>
  </si>
  <si>
    <t xml:space="preserve">ubiquitin fusion protein, putative, expressed [Oryza sativa]</t>
  </si>
  <si>
    <t xml:space="preserve">Ubiquitination</t>
  </si>
  <si>
    <t xml:space="preserve">Ta.30897.1.S1_at</t>
  </si>
  <si>
    <t xml:space="preserve">TaAffx.93662.1.A1_at</t>
  </si>
  <si>
    <t xml:space="preserve">TaAffx.65732.1.A1_at</t>
  </si>
  <si>
    <t xml:space="preserve">helix-loop-helix DNA-binding domain containing protein, expressed [Oryza sativa]</t>
  </si>
  <si>
    <t xml:space="preserve">Ta.30873.1.S1_at</t>
  </si>
  <si>
    <t xml:space="preserve">ADP-ribosylation factor 1 n=10 Tax=Eukaryota [UniRef90_A4RMZ8]</t>
  </si>
  <si>
    <t xml:space="preserve">Ta.25654.1.A1_at</t>
  </si>
  <si>
    <t xml:space="preserve">protein-synthesizing GTPase [Jia et al, 2009]</t>
  </si>
  <si>
    <t xml:space="preserve">TaAffx.80885.2.A1_at</t>
  </si>
  <si>
    <t xml:space="preserve">lipid phosphatase protein, putative, expressed [Oryza sativa]</t>
  </si>
  <si>
    <t xml:space="preserve">TaAffx.109091.1.S1_at</t>
  </si>
  <si>
    <t xml:space="preserve">TaAffx.9296.1.S1_at</t>
  </si>
  <si>
    <t xml:space="preserve">cDNA ABC transporter, ATP-binding protein, putative, expressed [Oryza sativa]</t>
  </si>
  <si>
    <t xml:space="preserve">Ta.8592.1.A1_at</t>
  </si>
  <si>
    <t xml:space="preserve">TaAffx.131312.1.S1_at</t>
  </si>
  <si>
    <t xml:space="preserve">carbonate dehydratase [Jia et al, 2009]</t>
  </si>
  <si>
    <t xml:space="preserve">Ta.16827.1.S1_s_at</t>
  </si>
  <si>
    <t xml:space="preserve">Ta.1487.1.S1_at</t>
  </si>
  <si>
    <t xml:space="preserve">Ta.22666.2.S1_at</t>
  </si>
  <si>
    <t xml:space="preserve">Ta.1786.1.S1_at</t>
  </si>
  <si>
    <t xml:space="preserve">Ta.25756.1.A1_at</t>
  </si>
  <si>
    <t xml:space="preserve">TaAffx.107478.1.S1_x_at</t>
  </si>
  <si>
    <t xml:space="preserve">Beta-1,3-glucanase Triticum aestivum [UniRef90_Q9XEN7]</t>
  </si>
  <si>
    <t xml:space="preserve">Ta.10583.1.A1_at</t>
  </si>
  <si>
    <t xml:space="preserve">cDNA tRNA synthetases class II domain containing protein, expressed [Oryza sativa]</t>
  </si>
  <si>
    <t xml:space="preserve">Ta.6990.1.S1_at</t>
  </si>
  <si>
    <t xml:space="preserve">pleiotropic drug resistance protein, putative, expressed [Oryza sativa]</t>
  </si>
  <si>
    <t xml:space="preserve">TaAffx.115795.1.A1_at</t>
  </si>
  <si>
    <t xml:space="preserve"> CYP87A2; electron carrier/ heme binding / iron ion binding / monooxygenase/ oxygen binding [Arabidopsis thaliana]</t>
  </si>
  <si>
    <t xml:space="preserve">Ta.1221.1.A1_at</t>
  </si>
  <si>
    <t xml:space="preserve"> aspartyl-tRNA synthetase, putative / aspartate--tRNA ligase, putative [Arabidopsis thaliana]</t>
  </si>
  <si>
    <t xml:space="preserve">Ta.26173.1.A1_at</t>
  </si>
  <si>
    <t xml:space="preserve"> Germin-like protein 6 [Jia et al, 2009]</t>
  </si>
  <si>
    <t xml:space="preserve">Ta.15024.1.S1_at</t>
  </si>
  <si>
    <t xml:space="preserve">Ta.27345.1.S1_at</t>
  </si>
  <si>
    <t xml:space="preserve">Mlo3 Hordeum vulgare subsp. vulgare [UniRef90_Q6PT62]</t>
  </si>
  <si>
    <t xml:space="preserve">Ta.30726.1.S1_at</t>
  </si>
  <si>
    <t xml:space="preserve"> Glutathione-S-transferase 28e45 [Jia et al, 2009]</t>
  </si>
  <si>
    <t xml:space="preserve">TaAffx.12876.1.S1_at</t>
  </si>
  <si>
    <t xml:space="preserve">C2H2 zinc finger protein Triticum aestivum [UniRef90_A9LRT1]</t>
  </si>
  <si>
    <t xml:space="preserve">TaAffx.54157.1.S1_at</t>
  </si>
  <si>
    <t xml:space="preserve"> Cytochrome P450 [Jia et al, 2009]</t>
  </si>
  <si>
    <t xml:space="preserve">Ta.25720.1.A1_at</t>
  </si>
  <si>
    <t xml:space="preserve">40S ribosomal protein S2 Sordariomycetes [UniRef90_Q7S503]</t>
  </si>
  <si>
    <t xml:space="preserve">TaAffx.53868.1.S1_at</t>
  </si>
  <si>
    <t xml:space="preserve">cytochrome P450 [Oryza sativa]</t>
  </si>
  <si>
    <t xml:space="preserve">TaAffx.2056.1.A1_at</t>
  </si>
  <si>
    <t xml:space="preserve">Ta.6051.1.S1_a_at</t>
  </si>
  <si>
    <t xml:space="preserve">Ta.25657.1.S1_at</t>
  </si>
  <si>
    <t xml:space="preserve">protein-synthesizing GTPase [Blast2go]</t>
  </si>
  <si>
    <t xml:space="preserve">TaAffx.6003.1.S1_at</t>
  </si>
  <si>
    <t xml:space="preserve">TaAffx.107538.1.S1_at</t>
  </si>
  <si>
    <t xml:space="preserve">Ta.30865.1.S1_at</t>
  </si>
  <si>
    <t xml:space="preserve">Predicted protein Nectriaceae [UniRef90_C7Z9M5]</t>
  </si>
  <si>
    <t xml:space="preserve">Ta.25694.1.A1_at</t>
  </si>
  <si>
    <t xml:space="preserve">Ta.18774.1.S1_at</t>
  </si>
  <si>
    <t xml:space="preserve">Ta.28644.1.S1_at</t>
  </si>
  <si>
    <t xml:space="preserve">membrane associated DUF588 domain containing protein, putative, expressed [Oryza sativa]</t>
  </si>
  <si>
    <t xml:space="preserve">Membrane-related</t>
  </si>
  <si>
    <t xml:space="preserve">Ta.30920.1.S1_at</t>
  </si>
  <si>
    <t xml:space="preserve">Ta.8448.1.A1_at</t>
  </si>
  <si>
    <t xml:space="preserve"> Plant viral-response family protein-like [Jia et al, 2009]</t>
  </si>
  <si>
    <t xml:space="preserve">Ta.8459.1.A1_at</t>
  </si>
  <si>
    <t xml:space="preserve">cDNA peptide transporter PTR2, putative, expressed [Oryza sativa]</t>
  </si>
  <si>
    <t xml:space="preserve">Transporter</t>
  </si>
  <si>
    <t xml:space="preserve">Ta.27477.1.S1_at</t>
  </si>
  <si>
    <t xml:space="preserve">Cupin domain containing protein, expressed [Oryza sativa]</t>
  </si>
  <si>
    <t xml:space="preserve">Ta.5293.1.S1_at</t>
  </si>
  <si>
    <t xml:space="preserve">Ta.27477.1.S1_x_at</t>
  </si>
  <si>
    <t xml:space="preserve">Ta.19368.1.S1_at</t>
  </si>
  <si>
    <t xml:space="preserve">Putative uncharacterized protein Sb07g005920 Sorghum bicolor [UniRef90_C5YII5]</t>
  </si>
  <si>
    <t xml:space="preserve">Cell wall</t>
  </si>
  <si>
    <t xml:space="preserve">Ta.13337.2.S1_x_at</t>
  </si>
  <si>
    <t xml:space="preserve">xyloglucan:xyloglucosyl transferase; [Jia et al, 2009]</t>
  </si>
  <si>
    <t xml:space="preserve">TaAffx.107985.1.S1_at</t>
  </si>
  <si>
    <t xml:space="preserve">cDNA plastocyanin-like domain containing protein, putative, expressed [Oryza sativa]</t>
  </si>
  <si>
    <t xml:space="preserve">TaAffx.29050.1.S1_s_at</t>
  </si>
  <si>
    <t xml:space="preserve">Ta.30836.1.S1_at</t>
  </si>
  <si>
    <t xml:space="preserve">TaAffx.9160.1.S1_at</t>
  </si>
  <si>
    <t xml:space="preserve">peroxidase;prostaglandin-endoperoxide synthase;lipoxygenase [Jia et al, 2009]</t>
  </si>
  <si>
    <t xml:space="preserve">Ta.30868.1.S1_at</t>
  </si>
  <si>
    <t xml:space="preserve">hypothetical protein FG05046.1 Gibberella zeae PH-1 [UniRef90_UPI000023E1CB]</t>
  </si>
  <si>
    <t xml:space="preserve">TaAffx.107538.1.S1_x_at</t>
  </si>
  <si>
    <t xml:space="preserve">Ta.9588.2.S1_a_at</t>
  </si>
  <si>
    <t xml:space="preserve">patatin, putative, expressed [Oryza sativa]</t>
  </si>
  <si>
    <t xml:space="preserve">TaAffx.92041.1.S1_at</t>
  </si>
  <si>
    <t xml:space="preserve"> esterase/lipase/thioesterase family protein [Arabidopsis thaliana]</t>
  </si>
  <si>
    <t xml:space="preserve">TaAffx.23237.1.S1_at</t>
  </si>
  <si>
    <t xml:space="preserve"> Putative glucosyltransferase [Jia et al, 2009]</t>
  </si>
  <si>
    <t xml:space="preserve">Ta.18928.1.S1_at</t>
  </si>
  <si>
    <t xml:space="preserve">TaAffx.79037.1.S1_at</t>
  </si>
  <si>
    <t xml:space="preserve">Ta.12708.1.S1_at</t>
  </si>
  <si>
    <t xml:space="preserve">Ta.8405.1.A1_at</t>
  </si>
  <si>
    <t xml:space="preserve">TaAffx.26235.1.S1_at</t>
  </si>
  <si>
    <t xml:space="preserve">Ta.1811.1.S1_at</t>
  </si>
  <si>
    <t xml:space="preserve">cis-zeatin O-glucosyltransferase, putative, expressed [Oryza sativa]</t>
  </si>
  <si>
    <t xml:space="preserve">Ta.320.2.S1_a_at</t>
  </si>
  <si>
    <t xml:space="preserve">OsCML27 - Calmodulin-related calcium sensor protein, expressed [Oryza sativa]</t>
  </si>
  <si>
    <t xml:space="preserve">Ta.13575.1.S1_x_at</t>
  </si>
  <si>
    <t xml:space="preserve">TaAffx.110222.1.S1_x_at</t>
  </si>
  <si>
    <t xml:space="preserve">BRASSINOSTEROID INSENSITIVE 1-associated receptor kinase 1 precursor, putative, expressed [Oryza sativa]</t>
  </si>
  <si>
    <t xml:space="preserve">Ta.25377.1.S1_at</t>
  </si>
  <si>
    <t xml:space="preserve">microsomal glutathione S-transferase 3, putative, expressed [Oryza sativa]</t>
  </si>
  <si>
    <t xml:space="preserve">Ta.22693.2.A1_at</t>
  </si>
  <si>
    <t xml:space="preserve">Ta.24086.1.S1_s_at</t>
  </si>
  <si>
    <t xml:space="preserve">Mlo protein Triticum aestivum [UniRef90_C8CGC9]</t>
  </si>
  <si>
    <t xml:space="preserve">Ta.25695.1.A1_at</t>
  </si>
  <si>
    <t xml:space="preserve">hypothetical protein FG10089.1 Gibberella zeae PH-1 [UniRef90_UPI000023EECA]</t>
  </si>
  <si>
    <t xml:space="preserve">Ta.25754.1.A1_at</t>
  </si>
  <si>
    <t xml:space="preserve">cDNA glutathione S-transferase, putative, expressed [Oryza sativa]</t>
  </si>
  <si>
    <t xml:space="preserve">Ta.30913.1.A1_at</t>
  </si>
  <si>
    <t xml:space="preserve">cDNA phosphate carrier protein, mitochondrial precursor, putative, expressed [Oryza sativa]</t>
  </si>
  <si>
    <t xml:space="preserve">Ta.19116.1.S1_at</t>
  </si>
  <si>
    <t xml:space="preserve"> Hypothetical protein P0438E12.12 [Jia et al, 2009]</t>
  </si>
  <si>
    <t xml:space="preserve">Ta.8454.1.S1_at</t>
  </si>
  <si>
    <t xml:space="preserve">transferase family protein, putative [Oryza sativa]</t>
  </si>
  <si>
    <t xml:space="preserve">Ta.22564.2.S1_a_at</t>
  </si>
  <si>
    <t xml:space="preserve">Peroxidase (Fragment) Triticum aestivum [UniRef90_Q43219]</t>
  </si>
  <si>
    <t xml:space="preserve">Ta.14071.1.S1_x_at</t>
  </si>
  <si>
    <t xml:space="preserve">Ta.23392.1.S1_at</t>
  </si>
  <si>
    <t xml:space="preserve">Ta.13842.1.S1_at</t>
  </si>
  <si>
    <t xml:space="preserve">TaAffx.81608.1.S1_at</t>
  </si>
  <si>
    <t xml:space="preserve">Cytochrome P450 Triticum aestivum [UniRef90_Q9AVM3]</t>
  </si>
  <si>
    <t xml:space="preserve">Ta.6234.1.S1_at</t>
  </si>
  <si>
    <t xml:space="preserve">Cytochrome P450 CYP71Y10 Andropogoneae [UniRef90_B6SYC8]</t>
  </si>
  <si>
    <t xml:space="preserve">Ta.877.1.S1_at</t>
  </si>
  <si>
    <t xml:space="preserve">Ta.3448.3.A1_at</t>
  </si>
  <si>
    <t xml:space="preserve">cDNA oxidoreductase, aldo/keto reductase family protein, putative, expressed [Oryza sativa]</t>
  </si>
  <si>
    <t xml:space="preserve">Ta.26194.1.A1_at</t>
  </si>
  <si>
    <t xml:space="preserve">TaAffx.81130.1.S1_at</t>
  </si>
  <si>
    <t xml:space="preserve">MYB family transcription factor, putative, expressed [Oryza sativa]</t>
  </si>
  <si>
    <t xml:space="preserve">Ta.30912.1.S1_at</t>
  </si>
  <si>
    <t xml:space="preserve">TaAffx.74344.2.S1_at</t>
  </si>
  <si>
    <t xml:space="preserve">Ta.5654.1.S1_at</t>
  </si>
  <si>
    <t xml:space="preserve">Blue copper-binding protein Dasypyrum villosum [UniRef90_A7UHA3]</t>
  </si>
  <si>
    <t xml:space="preserve">Ta.22602.1.S1_a_at</t>
  </si>
  <si>
    <t xml:space="preserve">Os12g0448900 protein Oryza sativa [UniRef90_Q2QRV3]</t>
  </si>
  <si>
    <t xml:space="preserve">TaAffx.123181.1.S1_at</t>
  </si>
  <si>
    <t xml:space="preserve">indole-3-glycerol phosphate synthase, chloroplast precursor, putative, expressed [Oryza sativa]</t>
  </si>
  <si>
    <t xml:space="preserve">Ta.5724.1.S1_at</t>
  </si>
  <si>
    <t xml:space="preserve">cytochrome P450 72A1, putative, expressed [Oryza sativa]</t>
  </si>
  <si>
    <t xml:space="preserve">TaAffx.21593.1.S1_at</t>
  </si>
  <si>
    <t xml:space="preserve">acetylornithine transaminase [Jia et al, 2009]</t>
  </si>
  <si>
    <t xml:space="preserve">Ta.8643.1.S1_at</t>
  </si>
  <si>
    <t xml:space="preserve">Ta.12921.2.S1_x_at</t>
  </si>
  <si>
    <t xml:space="preserve">Putative uncharacterized protein Sb04g028380 Sorghum bicolor [UniRef90_C5XZ66]</t>
  </si>
  <si>
    <t xml:space="preserve">Ta.8970.1.A1_s_at</t>
  </si>
  <si>
    <t xml:space="preserve">cDNA DNA binding protein, putative, expressed [Oryza sativa]</t>
  </si>
  <si>
    <t xml:space="preserve">TaAffx.80963.1.S1_at</t>
  </si>
  <si>
    <t xml:space="preserve">Ent-kaurene synthase-like protein 1 Hordeum vulgare subsp. vulgare [UniRef90_Q673F9]</t>
  </si>
  <si>
    <t xml:space="preserve">TaAffx.15836.1.S1_at</t>
  </si>
  <si>
    <t xml:space="preserve">cDNA harpin-induced protein 1 domain containing protein, expressed [Oryza sativa]</t>
  </si>
  <si>
    <t xml:space="preserve">Ta.761.1.S1_at</t>
  </si>
  <si>
    <t xml:space="preserve">Ta.26922.1.S1_at</t>
  </si>
  <si>
    <t xml:space="preserve">TaAffx.56682.1.S1_at</t>
  </si>
  <si>
    <t xml:space="preserve">cDNA STE_MEKK_ste11_MAP3K.18 - STE kinases include homologs to sterile 7, sterile 11 and sterile 20 from yeast, ex [Oryza sativa]</t>
  </si>
  <si>
    <t xml:space="preserve">TaAffx.108314.1.S1_at</t>
  </si>
  <si>
    <t xml:space="preserve">Caffeic acid-3-O-methyltransferase Bambusa oldhamii [UniRef90_B4X8Y5]</t>
  </si>
  <si>
    <t xml:space="preserve">Ta.14184.1.S1_at</t>
  </si>
  <si>
    <t xml:space="preserve">60S ribosomal protein L35 Eukaryota [UniRef90_Q8L805]</t>
  </si>
  <si>
    <t xml:space="preserve">TaAffx.98425.1.S1_s_at</t>
  </si>
  <si>
    <t xml:space="preserve">TaAffx.121853.1.S1_x_at</t>
  </si>
  <si>
    <t xml:space="preserve">Alternative oxidase Oryza sativa [UniRef90_O82766]</t>
  </si>
  <si>
    <t xml:space="preserve">TaAffx.103209.1.S1_at</t>
  </si>
  <si>
    <t xml:space="preserve">NB-ARC/LRR disease resistance protein, putative, expressed [Oryza sativa]</t>
  </si>
  <si>
    <t xml:space="preserve">Ta.8540.1.A1_at</t>
  </si>
  <si>
    <t xml:space="preserve">Ta.30913.2.A1_at</t>
  </si>
  <si>
    <t xml:space="preserve">TaAffx.94339.1.S1_at</t>
  </si>
  <si>
    <t xml:space="preserve">ubiquitin family protein, putative, expressed [Oryza sativa]</t>
  </si>
  <si>
    <t xml:space="preserve">Ta.14733.2.S1_a_at</t>
  </si>
  <si>
    <t xml:space="preserve">mitochondrial chaperone BCS1, putative, expressed [Oryza sativa]</t>
  </si>
  <si>
    <t xml:space="preserve">Ta.14645.1.S1_at</t>
  </si>
  <si>
    <t xml:space="preserve">TaAffx.111585.1.S1_at</t>
  </si>
  <si>
    <t xml:space="preserve">protein indole-3-acetate beta-glucosyltransferase, putative [Oryza sativa]</t>
  </si>
  <si>
    <t xml:space="preserve">Ta.14904.1.S1_at</t>
  </si>
  <si>
    <t xml:space="preserve">ent-kaurene oxidase [Jia et al, 2009]</t>
  </si>
  <si>
    <t xml:space="preserve">Ta.8866.1.S1_at</t>
  </si>
  <si>
    <t xml:space="preserve"> Protease inhibitor-like protein [Jia et al, 2009]</t>
  </si>
  <si>
    <t xml:space="preserve">Ta.7022.1.S1_at</t>
  </si>
  <si>
    <t xml:space="preserve">Ta.28782.1.S1_x_at</t>
  </si>
  <si>
    <t xml:space="preserve"> Oxalate oxidase GF-2.8 precursor [Jia et al, 2009]</t>
  </si>
  <si>
    <t xml:space="preserve">TaAffx.109765.1.S1_at</t>
  </si>
  <si>
    <t xml:space="preserve">Ta.2659.1.S1_at</t>
  </si>
  <si>
    <t xml:space="preserve"> Cinnamyl alcohol dehydrogenase [Jia et al, 2009]</t>
  </si>
  <si>
    <t xml:space="preserve">TaAffx.53952.1.S1_at</t>
  </si>
  <si>
    <t xml:space="preserve">Ta.30913.1.A1_a_at</t>
  </si>
  <si>
    <t xml:space="preserve">Ta.8227.1.S1_at</t>
  </si>
  <si>
    <t xml:space="preserve"> Putative cytochrome P450 [Jia et al, 2009]</t>
  </si>
  <si>
    <t xml:space="preserve">TaAffx.108909.1.S1_s_at</t>
  </si>
  <si>
    <t xml:space="preserve">cDNA aminotransferase, putative, expressed [Oryza sativa]</t>
  </si>
  <si>
    <t xml:space="preserve">Ta.3088.1.S1_at</t>
  </si>
  <si>
    <t xml:space="preserve">hypothetical protein [Oryza sativa]</t>
  </si>
  <si>
    <t xml:space="preserve">TaAffx.108938.1.S1_at</t>
  </si>
  <si>
    <t xml:space="preserve">cytochrome P450, putative, expressed [Oryza sativa]</t>
  </si>
  <si>
    <t xml:space="preserve">TaAffx.133664.1.S1_at</t>
  </si>
  <si>
    <t xml:space="preserve">Ta.8319.1.A1_at</t>
  </si>
  <si>
    <t xml:space="preserve">Ta.520.1.S1_at</t>
  </si>
  <si>
    <t xml:space="preserve">TaAffx.28302.2.S1_at</t>
  </si>
  <si>
    <t xml:space="preserve">Dirigent-like protein Oryza sativa [UniRef90_Q53NP6]</t>
  </si>
  <si>
    <t xml:space="preserve">Ta.4200.1.A1_at</t>
  </si>
  <si>
    <t xml:space="preserve">TaAffx.59384.2.S1_s_at</t>
  </si>
  <si>
    <t xml:space="preserve">cDNA F-box/LRR-repeat protein 14, putative, expressed [Oryza sativa]</t>
  </si>
  <si>
    <t xml:space="preserve">Ta.4747.2.S1_x_at</t>
  </si>
  <si>
    <t xml:space="preserve">TaAffx.55612.1.S1_at</t>
  </si>
  <si>
    <t xml:space="preserve">Blue copper protein Triticum aestivum [UniRef90_C7AE91]</t>
  </si>
  <si>
    <t xml:space="preserve">Ta.13575.1.S1_at</t>
  </si>
  <si>
    <t xml:space="preserve">Ta.8418.1.S1_at</t>
  </si>
  <si>
    <t xml:space="preserve">ent-kaurene synthase [Jia et al, 2009]</t>
  </si>
  <si>
    <t xml:space="preserve">TaAffx.109709.1.S1_at</t>
  </si>
  <si>
    <t xml:space="preserve">Ta.3234.1.S1_at</t>
  </si>
  <si>
    <t xml:space="preserve">nodulin MtN3 family protein [Oryza sativa]</t>
  </si>
  <si>
    <t xml:space="preserve">Ta.24715.1.S1_at</t>
  </si>
  <si>
    <t xml:space="preserve">TaAffx.121853.1.S1_at</t>
  </si>
  <si>
    <t xml:space="preserve">Ta.9336.1.S1_x_at</t>
  </si>
  <si>
    <t xml:space="preserve">Ta.27350.1.S1_at</t>
  </si>
  <si>
    <t xml:space="preserve">reticuline oxidase-like protein precursor, putative, expressed [Oryza sativa]</t>
  </si>
  <si>
    <t xml:space="preserve">Ta.26029.1.A1_at</t>
  </si>
  <si>
    <t xml:space="preserve">gp176, putative, expressed [Oryza sativa]</t>
  </si>
  <si>
    <t xml:space="preserve">Ta.8483.1.S1_at</t>
  </si>
  <si>
    <t xml:space="preserve">Blue copper protein Andropogoneae [UniRef90_B6U7P6]</t>
  </si>
  <si>
    <t xml:space="preserve">Ta.12887.1.S1_at</t>
  </si>
  <si>
    <t xml:space="preserve"> UDP-glucoronosyl/UDP-glucosyl transferase family protein [Arabidopsis thaliana]</t>
  </si>
  <si>
    <t xml:space="preserve">Ta.8232.1.A1_at</t>
  </si>
  <si>
    <t xml:space="preserve">PDR-type ABC transporter Triticum aestivum [UniRef90_B9UYP3]</t>
  </si>
  <si>
    <t xml:space="preserve">Ta.13164.1.S1_at</t>
  </si>
  <si>
    <t xml:space="preserve"> GRAB1 protein [Jia et al, 2009]</t>
  </si>
  <si>
    <t xml:space="preserve">Ta.8949.1.A1_at</t>
  </si>
  <si>
    <t xml:space="preserve">Ta.8329.1.A1_at</t>
  </si>
  <si>
    <t xml:space="preserve">hypothetical protein FG00492.1 Gibberella zeae PH-1 [UniRef90_UPI000023D5B0]</t>
  </si>
  <si>
    <t xml:space="preserve">Ta.3545.1.S1_at</t>
  </si>
  <si>
    <t xml:space="preserve">Ta.30882.1.S1_at</t>
  </si>
  <si>
    <t xml:space="preserve">Predicted protein Sordariomycetes [UniRef90_C7YTW3]</t>
  </si>
  <si>
    <t xml:space="preserve">Ta.11004.1.S1_at</t>
  </si>
  <si>
    <t xml:space="preserve">Ta.30866.1.S1_at</t>
  </si>
  <si>
    <t xml:space="preserve">Expressed protein-RZ53 family-2 Oryza brachyantha [UniRef90_B9V0I1]</t>
  </si>
  <si>
    <t xml:space="preserve">Ta.5766.1.S1_at</t>
  </si>
  <si>
    <t xml:space="preserve">Os03g0218400 protein Poaceae [UniRef90_Q10PW9]</t>
  </si>
  <si>
    <t xml:space="preserve">Ta.13941.1.S1_at</t>
  </si>
  <si>
    <t xml:space="preserve">pyridoxal-dependent decarboxylase protein, putative, expressed [Oryza sativa]</t>
  </si>
  <si>
    <t xml:space="preserve">Metabolism </t>
  </si>
  <si>
    <t xml:space="preserve">Ta.30820.1.S1_at</t>
  </si>
  <si>
    <t xml:space="preserve">Ta.5673.1.S1_at</t>
  </si>
  <si>
    <t xml:space="preserve">Ta.4725.1.S1_at</t>
  </si>
  <si>
    <t xml:space="preserve"> WRKY transcription factor 53 [Jia et al, 2009]</t>
  </si>
  <si>
    <t xml:space="preserve">Ta.7022.2.S1_x_at</t>
  </si>
  <si>
    <t xml:space="preserve">Phenylalanine ammonia-lyase Triticum aestivum [UniRef90_Q43210]</t>
  </si>
  <si>
    <t xml:space="preserve">TaAffx.16930.1.S1_at</t>
  </si>
  <si>
    <t xml:space="preserve">Elicitor-responsive protein 1 Andropogoneae [UniRef90_B6T411]</t>
  </si>
  <si>
    <t xml:space="preserve">Ta.27314.1.S1_at</t>
  </si>
  <si>
    <t xml:space="preserve">BRASSINOSTEROID INSENSITIVE 1-associated receptor kinase 1 Zea mays [UniRef90_B6STG1]</t>
  </si>
  <si>
    <t xml:space="preserve">TaAffx.972.1.A1_at</t>
  </si>
  <si>
    <t xml:space="preserve">Putative uncharacterized protein Sb01g008660 Sorghum bicolor [UniRef90_C5X1A9]</t>
  </si>
  <si>
    <t xml:space="preserve">Ta.3119.1.S1_at</t>
  </si>
  <si>
    <t xml:space="preserve">Ta.8866.2.S1_at</t>
  </si>
  <si>
    <t xml:space="preserve">Ta.7022.2.S1_at</t>
  </si>
  <si>
    <t xml:space="preserve">Ta.23112.1.S1_x_at</t>
  </si>
  <si>
    <t xml:space="preserve">cystathionine gamma-synthase;methionine gamma-lyase [Blast2go]</t>
  </si>
  <si>
    <t xml:space="preserve">TaAffx.78377.1.S1_at</t>
  </si>
  <si>
    <t xml:space="preserve">cDNA ABC transporter family protein, putative, expressed [Oryza sativa]</t>
  </si>
  <si>
    <t xml:space="preserve">Ta.25797.1.A1_at</t>
  </si>
  <si>
    <t xml:space="preserve">Ta.12136.1.A1_at</t>
  </si>
  <si>
    <t xml:space="preserve">cDNA sulfotransferase domain containing protein, expressed [Oryza sativa]</t>
  </si>
  <si>
    <t xml:space="preserve">TaAffx.12169.1.A1_at</t>
  </si>
  <si>
    <t xml:space="preserve"> Lysyl-tRNA synthetase [Jia et al, 2009]</t>
  </si>
  <si>
    <t xml:space="preserve">TaAffx.110363.1.S1_at</t>
  </si>
  <si>
    <t xml:space="preserve">transporter family protein, putative, expressed [Oryza sativa]</t>
  </si>
  <si>
    <t xml:space="preserve">Ta.22415.1.S1_x_at</t>
  </si>
  <si>
    <t xml:space="preserve">TaAffx.108909.1.S1_at</t>
  </si>
  <si>
    <t xml:space="preserve">Ta.22564.1.S1_at</t>
  </si>
  <si>
    <t xml:space="preserve">TaAffx.6003.1.S1_x_at</t>
  </si>
  <si>
    <t xml:space="preserve">Ta.82.1.S1_at</t>
  </si>
  <si>
    <t xml:space="preserve">peroxidase precursor, putative, expressed [Oryza sativa]</t>
  </si>
  <si>
    <t xml:space="preserve">TaAffx.98394.1.S1_at</t>
  </si>
  <si>
    <t xml:space="preserve">Q-type C2H2 zinc finger protein Triticum aestivum [UniRef90_B0ZYY8]</t>
  </si>
  <si>
    <t xml:space="preserve">Ta.12051.1.A1_at</t>
  </si>
  <si>
    <t xml:space="preserve"> MATE efflux protein-related [Arabidopsis thaliana]</t>
  </si>
  <si>
    <t xml:space="preserve">Ta.8492.1.S1_at</t>
  </si>
  <si>
    <t xml:space="preserve">60S acidic ribosomal protein P2 Fusarium culmorum [UniRef90_Q8TFM9]</t>
  </si>
  <si>
    <t xml:space="preserve">Ta.8447.1.S1_x_at</t>
  </si>
  <si>
    <t xml:space="preserve">Ta.8228.1.S1_at</t>
  </si>
  <si>
    <t xml:space="preserve">Ta.9975.2.S1_at</t>
  </si>
  <si>
    <t xml:space="preserve">Unknown </t>
  </si>
  <si>
    <t xml:space="preserve">TaAffx.109424.1.S1_at</t>
  </si>
  <si>
    <t xml:space="preserve">PIII4 - Proteinase inhibitor II family protein precursor, expressed [Oryza sativa]</t>
  </si>
  <si>
    <t xml:space="preserve">Ta.1207.1.S1_s_at</t>
  </si>
  <si>
    <t xml:space="preserve">12-oxophytodienoic acid reductase 1 Panicoideae [UniRef90_A3QQM8]</t>
  </si>
  <si>
    <t xml:space="preserve">TaAffx.86581.1.S1_s_at</t>
  </si>
  <si>
    <t xml:space="preserve">Remark: a splice site was detected upstream of the START codon n=34 Tax=Pezizomycotina [UniRef90_A5AA93]</t>
  </si>
  <si>
    <t xml:space="preserve">Ta.30810.1.S1_at</t>
  </si>
  <si>
    <t xml:space="preserve">TaAffx.109794.1.S1_s_at</t>
  </si>
  <si>
    <t xml:space="preserve">cDNA cytochrome P450, putative, expressed [Oryza sativa]</t>
  </si>
  <si>
    <t xml:space="preserve">TaAffx.132286.1.S1_at</t>
  </si>
  <si>
    <t xml:space="preserve"> Expressed protein [Jia et al, 2009]</t>
  </si>
  <si>
    <t xml:space="preserve">Ta.10549.1.A1_x_at</t>
  </si>
  <si>
    <t xml:space="preserve"> AOX1A (ALTERNATIVE OXIDASE 1A); alternative oxidase [Arabidopsis thaliana]</t>
  </si>
  <si>
    <t xml:space="preserve">Ta.18203.1.S1_at</t>
  </si>
  <si>
    <t xml:space="preserve"> Blue copper-binding protein homolog [Jia et al, 2009]</t>
  </si>
  <si>
    <t xml:space="preserve">TaAffx.42385.1.S1_at</t>
  </si>
  <si>
    <t xml:space="preserve">Glutathione S-transferase 1 Triticeae [UniRef90_O04941]</t>
  </si>
  <si>
    <t xml:space="preserve">Ta.25492.1.S1_at</t>
  </si>
  <si>
    <t xml:space="preserve"> ATB2; oxidoreductase [Arabidopsis thaliana]</t>
  </si>
  <si>
    <t xml:space="preserve">Ta.7022.3.S1_at</t>
  </si>
  <si>
    <t xml:space="preserve">phenylalanine ammonia-lyase, putative, expressed [Oryza sativa]</t>
  </si>
  <si>
    <t xml:space="preserve">Ta.30951.1.S1_at</t>
  </si>
  <si>
    <t xml:space="preserve">Predicted CDS Pa_7_6810 Podospora anserina [UniRef90_B2AWD7]</t>
  </si>
  <si>
    <t xml:space="preserve">Ta.10549.2.A1_at</t>
  </si>
  <si>
    <t xml:space="preserve"> AOX1B; alternative oxidase [Arabidopsis thaliana]</t>
  </si>
  <si>
    <t xml:space="preserve">TaAffx.112045.1.S1_at</t>
  </si>
  <si>
    <t xml:space="preserve">Ta.14129.2.S1_a_at</t>
  </si>
  <si>
    <t xml:space="preserve">TaAffx.81611.1.S1_s_at</t>
  </si>
  <si>
    <t xml:space="preserve">Ta.8017.1.S1_at</t>
  </si>
  <si>
    <t xml:space="preserve">methyltransferase, putative [Oryza sativa]</t>
  </si>
  <si>
    <t xml:space="preserve">Ta.2793.1.S1_at</t>
  </si>
  <si>
    <t xml:space="preserve">Ta.7022.1.S1_x_at</t>
  </si>
  <si>
    <t xml:space="preserve">TaAffx.37539.1.S1_at</t>
  </si>
  <si>
    <t xml:space="preserve">TaAffx.98744.1.S1_at</t>
  </si>
  <si>
    <t xml:space="preserve">Ta.9220.1.S1_a_at</t>
  </si>
  <si>
    <t xml:space="preserve"> pal1 (Phe ammonia lyase 1); phenylalanine ammonia-lyase [Arabidopsis thaliana]</t>
  </si>
  <si>
    <t xml:space="preserve">Ta.27284.1.S1_at</t>
  </si>
  <si>
    <t xml:space="preserve">Tryptophan decarboxylase Hordeum vulgare [UniRef90_Q75PZ8]</t>
  </si>
  <si>
    <t xml:space="preserve">TaAffx.112045.1.S1_x_at</t>
  </si>
  <si>
    <t xml:space="preserve">Ta.30922.1.S1_at</t>
  </si>
  <si>
    <t xml:space="preserve">Glutathione transferase Alopecurus myosuroides [UniRef90_Q9SB98]</t>
  </si>
  <si>
    <t xml:space="preserve">TaAffx.104648.1.S1_at</t>
  </si>
  <si>
    <t xml:space="preserve">Ta.15207.1.S1_at</t>
  </si>
  <si>
    <t xml:space="preserve">TaAffx.128684.1.S1_at</t>
  </si>
  <si>
    <t xml:space="preserve">12-oxophytodienoate reductase, putative, expressed [Oryza sativa]</t>
  </si>
  <si>
    <t xml:space="preserve">Ta.5155.1.S1_at</t>
  </si>
  <si>
    <t xml:space="preserve"> Putative blue copper binding protein [Jia et al, 2009]</t>
  </si>
  <si>
    <t xml:space="preserve">Ta.169.1.S1_x_at</t>
  </si>
  <si>
    <t xml:space="preserve"> Oxalate oxidase-like protein or germin-like protein [Jia et al, 2009]</t>
  </si>
  <si>
    <t xml:space="preserve">Ta.28112.1.S1_at</t>
  </si>
  <si>
    <t xml:space="preserve"> Alternative oxidase AOX3 [Jia et al, 2009]</t>
  </si>
  <si>
    <t xml:space="preserve">Ta.14071.2.S1_a_at</t>
  </si>
  <si>
    <t xml:space="preserve">Ta.1610.1.A1_at</t>
  </si>
  <si>
    <t xml:space="preserve">cDNA UDP-glucoronosyl and UDP-glucosyl transferase domain containing protein, expressed [Oryza sativa]</t>
  </si>
  <si>
    <t xml:space="preserve">Ta.7022.1.S1_s_at</t>
  </si>
  <si>
    <t xml:space="preserve">Ta.30842.1.S1_at</t>
  </si>
  <si>
    <t xml:space="preserve">hypothetical protein FG08737.1 Gibberella zeae PH-1 [UniRef90_UPI000023E541]</t>
  </si>
  <si>
    <t xml:space="preserve">TaAffx.54157.2.S1_at</t>
  </si>
  <si>
    <t xml:space="preserve">Ta.20930.1.S1_at</t>
  </si>
  <si>
    <t xml:space="preserve">Defensin and Defensin-like DEFL family [Oryza sativa]</t>
  </si>
  <si>
    <t xml:space="preserve">Ta.3132.1.S1_s_at</t>
  </si>
  <si>
    <t xml:space="preserve">Ta.5610.1.S1_at</t>
  </si>
  <si>
    <t xml:space="preserve">non-symbiotic hemoglobin 2, putative, expressed [Oryza sativa]</t>
  </si>
  <si>
    <t xml:space="preserve">Ta.10549.1.A1_at</t>
  </si>
  <si>
    <t xml:space="preserve">Ta.30850.1.S1_at</t>
  </si>
  <si>
    <t xml:space="preserve">Ta.9423.1.A1_at</t>
  </si>
  <si>
    <t xml:space="preserve">Agmatine coumaroyltransferase Zea mays [UniRef90_B6ST92]</t>
  </si>
  <si>
    <t xml:space="preserve">Ta.25789.1.A1_at</t>
  </si>
  <si>
    <t xml:space="preserve">Ta.22967.1.S1_x_at</t>
  </si>
  <si>
    <t xml:space="preserve">Oxalate oxidase GF-2.8 n=12 Tax=Pooideae [UniRef90_P15290]</t>
  </si>
  <si>
    <t xml:space="preserve">Ta.5149.1.A1_at</t>
  </si>
  <si>
    <t xml:space="preserve">ZIM motif family protein Zea mays [UniRef90_B6U6B4]</t>
  </si>
  <si>
    <t xml:space="preserve">Ta.22673.1.S1_s_at</t>
  </si>
  <si>
    <t xml:space="preserve">Ta.25771.1.A1_at</t>
  </si>
  <si>
    <t xml:space="preserve">cDNA laccase precursor protein, putative, expressed [Oryza sativa]</t>
  </si>
  <si>
    <t xml:space="preserve">TaAffx.45277.1.S1_x_at</t>
  </si>
  <si>
    <t xml:space="preserve"> Phenylalanine ammonia-lyase [Jia et al, 2009]</t>
  </si>
  <si>
    <t xml:space="preserve">TaAffx.128514.1.S1_at</t>
  </si>
  <si>
    <t xml:space="preserve"> ATGSTU19 (GLUTATHIONE S-TRANSFERASE TAU 19); glutathione binding / glutathione transferase [Arabidopsis thaliana]</t>
  </si>
  <si>
    <t xml:space="preserve">Ta.1869.1.S1_at</t>
  </si>
  <si>
    <t xml:space="preserve"> Glutathione-S-transferase Cla47 [Jia et al, 2009]</t>
  </si>
  <si>
    <t xml:space="preserve">Ta.26236.1.A1_at</t>
  </si>
  <si>
    <t xml:space="preserve">hydrolase, alpha/beta fold family domain containing protein, expressed [Oryza sativa]</t>
  </si>
  <si>
    <t xml:space="preserve">TaAffx.128684.1.S1_x_at</t>
  </si>
  <si>
    <t xml:space="preserve">Ta.1207.1.S1_x_at</t>
  </si>
  <si>
    <t xml:space="preserve">Ta.1207.1.S1_at</t>
  </si>
  <si>
    <r>
      <rPr>
        <vertAlign val="superscript"/>
        <sz val="10"/>
        <color rgb="FF00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 Annotations were assigned if the E value from the BLASTX results was ≤ 10-10, else transcripts were denominated as ‘unknown’.</t>
    </r>
  </si>
  <si>
    <r>
      <rPr>
        <vertAlign val="superscript"/>
        <sz val="10"/>
        <color rgb="FF000000"/>
        <rFont val="Arial"/>
        <family val="2"/>
      </rPr>
      <t xml:space="preserve">b</t>
    </r>
    <r>
      <rPr>
        <sz val="10"/>
        <color rgb="FF000000"/>
        <rFont val="Arial"/>
        <family val="2"/>
      </rPr>
      <t xml:space="preserve"> Values given are the means of three biological replicates. Statistically significant values are given in bold typeset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vertAlign val="superscript"/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vertAlign val="superscript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1.42"/>
    <col collapsed="false" customWidth="false" hidden="false" outlineLevel="0" max="2" min="2" style="1" width="9.14"/>
    <col collapsed="false" customWidth="true" hidden="false" outlineLevel="0" max="3" min="3" style="1" width="28.28"/>
    <col collapsed="false" customWidth="true" hidden="false" outlineLevel="0" max="4" min="4" style="1" width="12.7"/>
    <col collapsed="false" customWidth="false" hidden="false" outlineLevel="0" max="257" min="5" style="1" width="9.14"/>
  </cols>
  <sheetData>
    <row r="1" customFormat="false" ht="12.75" hidden="false" customHeight="false" outlineLevel="0" collapsed="false">
      <c r="A1" s="2" t="s">
        <v>0</v>
      </c>
      <c r="B1" s="2"/>
      <c r="C1" s="2"/>
      <c r="D1" s="2"/>
      <c r="E1" s="2"/>
      <c r="F1" s="2"/>
    </row>
    <row r="2" s="5" customFormat="true" ht="14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4" t="s">
        <v>6</v>
      </c>
      <c r="G2" s="4" t="s">
        <v>7</v>
      </c>
    </row>
    <row r="3" customFormat="false" ht="15" hidden="false" customHeight="false" outlineLevel="0" collapsed="false">
      <c r="A3" s="6" t="s">
        <v>8</v>
      </c>
      <c r="B3" s="6" t="n">
        <v>0</v>
      </c>
      <c r="C3" s="6" t="n">
        <v>0</v>
      </c>
      <c r="D3" s="6" t="s">
        <v>9</v>
      </c>
      <c r="E3" s="7" t="n">
        <v>1.18439214072881</v>
      </c>
      <c r="F3" s="8" t="n">
        <v>6.47122108207813</v>
      </c>
      <c r="G3" s="7" t="n">
        <v>6.47122108207813</v>
      </c>
    </row>
    <row r="4" customFormat="false" ht="15" hidden="false" customHeight="false" outlineLevel="0" collapsed="false">
      <c r="A4" s="6" t="s">
        <v>10</v>
      </c>
      <c r="B4" s="6" t="n">
        <v>5E-018</v>
      </c>
      <c r="C4" s="6" t="s">
        <v>11</v>
      </c>
      <c r="D4" s="6" t="s">
        <v>12</v>
      </c>
      <c r="E4" s="7" t="n">
        <v>1.1116129356627</v>
      </c>
      <c r="F4" s="8" t="n">
        <v>3.42801429392413</v>
      </c>
      <c r="G4" s="7" t="n">
        <v>3.42801429392413</v>
      </c>
    </row>
    <row r="5" customFormat="false" ht="15" hidden="false" customHeight="false" outlineLevel="0" collapsed="false">
      <c r="A5" s="6" t="s">
        <v>13</v>
      </c>
      <c r="B5" s="6" t="n">
        <v>1E-110</v>
      </c>
      <c r="C5" s="6" t="s">
        <v>14</v>
      </c>
      <c r="D5" s="6" t="s">
        <v>15</v>
      </c>
      <c r="E5" s="7" t="n">
        <v>1.44945207817873</v>
      </c>
      <c r="F5" s="8" t="n">
        <v>3.36491778482012</v>
      </c>
      <c r="G5" s="7" t="n">
        <v>3.36491778482012</v>
      </c>
    </row>
    <row r="6" customFormat="false" ht="15" hidden="false" customHeight="false" outlineLevel="0" collapsed="false">
      <c r="A6" s="6" t="s">
        <v>16</v>
      </c>
      <c r="B6" s="6" t="n">
        <v>0</v>
      </c>
      <c r="C6" s="6" t="n">
        <v>0</v>
      </c>
      <c r="D6" s="6" t="s">
        <v>9</v>
      </c>
      <c r="E6" s="7" t="n">
        <v>1.34872538068347</v>
      </c>
      <c r="F6" s="7" t="n">
        <v>1.19048365141028</v>
      </c>
      <c r="G6" s="8" t="n">
        <v>1.75470366921147</v>
      </c>
    </row>
    <row r="7" customFormat="false" ht="15" hidden="false" customHeight="false" outlineLevel="0" collapsed="false">
      <c r="A7" s="6" t="s">
        <v>17</v>
      </c>
      <c r="B7" s="6" t="n">
        <v>3E-047</v>
      </c>
      <c r="C7" s="6" t="s">
        <v>18</v>
      </c>
      <c r="D7" s="6" t="s">
        <v>15</v>
      </c>
      <c r="E7" s="8" t="n">
        <v>0.22894979399283</v>
      </c>
      <c r="F7" s="7" t="n">
        <v>1.29010000779709</v>
      </c>
      <c r="G7" s="7" t="n">
        <v>1.29010000779709</v>
      </c>
    </row>
    <row r="8" customFormat="false" ht="15" hidden="false" customHeight="false" outlineLevel="0" collapsed="false">
      <c r="A8" s="6" t="s">
        <v>19</v>
      </c>
      <c r="B8" s="6" t="n">
        <v>3E-060</v>
      </c>
      <c r="C8" s="6" t="s">
        <v>20</v>
      </c>
      <c r="D8" s="6" t="s">
        <v>12</v>
      </c>
      <c r="E8" s="8" t="n">
        <v>3.21346424355168</v>
      </c>
      <c r="F8" s="7" t="n">
        <v>1.00003873623079</v>
      </c>
      <c r="G8" s="7" t="n">
        <v>1.00003873623079</v>
      </c>
    </row>
    <row r="9" customFormat="false" ht="15" hidden="false" customHeight="false" outlineLevel="0" collapsed="false">
      <c r="A9" s="6" t="s">
        <v>21</v>
      </c>
      <c r="B9" s="6" t="n">
        <v>1E-069</v>
      </c>
      <c r="C9" s="6" t="s">
        <v>22</v>
      </c>
      <c r="D9" s="6" t="s">
        <v>23</v>
      </c>
      <c r="E9" s="8" t="n">
        <v>2.99034473316452</v>
      </c>
      <c r="F9" s="7" t="n">
        <v>0.807220872966051</v>
      </c>
      <c r="G9" s="7" t="n">
        <v>0.807220872966051</v>
      </c>
    </row>
    <row r="10" customFormat="false" ht="15" hidden="false" customHeight="false" outlineLevel="0" collapsed="false">
      <c r="A10" s="6" t="s">
        <v>24</v>
      </c>
      <c r="B10" s="6" t="n">
        <v>0</v>
      </c>
      <c r="C10" s="6" t="n">
        <v>0</v>
      </c>
      <c r="D10" s="6" t="s">
        <v>9</v>
      </c>
      <c r="E10" s="7" t="n">
        <v>0.933225635103441</v>
      </c>
      <c r="F10" s="7" t="n">
        <v>0.903745279472534</v>
      </c>
      <c r="G10" s="8" t="n">
        <v>0.682012451753307</v>
      </c>
    </row>
    <row r="11" customFormat="false" ht="15" hidden="false" customHeight="false" outlineLevel="0" collapsed="false">
      <c r="A11" s="6" t="s">
        <v>25</v>
      </c>
      <c r="B11" s="6" t="n">
        <v>2E-088</v>
      </c>
      <c r="C11" s="6" t="s">
        <v>26</v>
      </c>
      <c r="D11" s="6" t="s">
        <v>23</v>
      </c>
      <c r="E11" s="7" t="n">
        <v>0.929726408352182</v>
      </c>
      <c r="F11" s="7" t="n">
        <v>1.05648242371846</v>
      </c>
      <c r="G11" s="8" t="n">
        <v>0.616006649360167</v>
      </c>
    </row>
    <row r="12" customFormat="false" ht="15" hidden="false" customHeight="false" outlineLevel="0" collapsed="false">
      <c r="A12" s="6" t="s">
        <v>27</v>
      </c>
      <c r="B12" s="6" t="n">
        <v>2E-015</v>
      </c>
      <c r="C12" s="6" t="s">
        <v>28</v>
      </c>
      <c r="D12" s="6" t="s">
        <v>23</v>
      </c>
      <c r="E12" s="7" t="n">
        <v>0.961427449083123</v>
      </c>
      <c r="F12" s="7" t="n">
        <v>1.12007650939574</v>
      </c>
      <c r="G12" s="8" t="n">
        <v>0.595896678893964</v>
      </c>
    </row>
    <row r="13" customFormat="false" ht="15" hidden="false" customHeight="false" outlineLevel="0" collapsed="false">
      <c r="A13" s="6" t="s">
        <v>29</v>
      </c>
      <c r="B13" s="6" t="n">
        <v>5E-020</v>
      </c>
      <c r="C13" s="6" t="s">
        <v>30</v>
      </c>
      <c r="D13" s="6" t="s">
        <v>12</v>
      </c>
      <c r="E13" s="7" t="n">
        <v>1.0188962868916</v>
      </c>
      <c r="F13" s="7" t="n">
        <v>1.05870777745754</v>
      </c>
      <c r="G13" s="8" t="n">
        <v>0.586888845501365</v>
      </c>
    </row>
    <row r="14" customFormat="false" ht="15" hidden="false" customHeight="false" outlineLevel="0" collapsed="false">
      <c r="A14" s="6" t="s">
        <v>31</v>
      </c>
      <c r="B14" s="6" t="n">
        <v>0</v>
      </c>
      <c r="C14" s="6" t="s">
        <v>32</v>
      </c>
      <c r="D14" s="6" t="s">
        <v>23</v>
      </c>
      <c r="E14" s="7" t="n">
        <v>1.09416700187429</v>
      </c>
      <c r="F14" s="7" t="n">
        <v>0.897297171064345</v>
      </c>
      <c r="G14" s="8" t="n">
        <v>0.553813212302325</v>
      </c>
    </row>
    <row r="15" customFormat="false" ht="15" hidden="false" customHeight="false" outlineLevel="0" collapsed="false">
      <c r="A15" s="6" t="s">
        <v>33</v>
      </c>
      <c r="B15" s="6" t="n">
        <v>0</v>
      </c>
      <c r="C15" s="6" t="n">
        <v>0</v>
      </c>
      <c r="D15" s="6" t="s">
        <v>9</v>
      </c>
      <c r="E15" s="7" t="n">
        <v>1.09166546133138</v>
      </c>
      <c r="F15" s="7" t="n">
        <v>0.980002357891862</v>
      </c>
      <c r="G15" s="8" t="n">
        <v>0.544959963467215</v>
      </c>
    </row>
    <row r="16" customFormat="false" ht="15" hidden="false" customHeight="false" outlineLevel="0" collapsed="false">
      <c r="A16" s="6" t="s">
        <v>34</v>
      </c>
      <c r="B16" s="6" t="n">
        <v>5E-030</v>
      </c>
      <c r="C16" s="6" t="s">
        <v>35</v>
      </c>
      <c r="D16" s="6" t="s">
        <v>23</v>
      </c>
      <c r="E16" s="7" t="n">
        <v>0.903544838658806</v>
      </c>
      <c r="F16" s="7" t="n">
        <v>0.922625749859122</v>
      </c>
      <c r="G16" s="8" t="n">
        <v>0.537323692351702</v>
      </c>
    </row>
    <row r="17" customFormat="false" ht="15" hidden="false" customHeight="false" outlineLevel="0" collapsed="false">
      <c r="A17" s="6" t="s">
        <v>36</v>
      </c>
      <c r="B17" s="6" t="n">
        <v>1E-021</v>
      </c>
      <c r="C17" s="6" t="s">
        <v>37</v>
      </c>
      <c r="D17" s="6" t="s">
        <v>23</v>
      </c>
      <c r="E17" s="7" t="n">
        <v>0.911462496013243</v>
      </c>
      <c r="F17" s="7" t="n">
        <v>0.890113832061414</v>
      </c>
      <c r="G17" s="8" t="n">
        <v>0.536920454251331</v>
      </c>
    </row>
    <row r="18" customFormat="false" ht="15" hidden="false" customHeight="false" outlineLevel="0" collapsed="false">
      <c r="A18" s="6" t="s">
        <v>38</v>
      </c>
      <c r="B18" s="6" t="n">
        <v>3E-036</v>
      </c>
      <c r="C18" s="6" t="s">
        <v>39</v>
      </c>
      <c r="D18" s="6" t="s">
        <v>12</v>
      </c>
      <c r="E18" s="7" t="n">
        <v>1.34184741124933</v>
      </c>
      <c r="F18" s="7" t="n">
        <v>0.950291718589472</v>
      </c>
      <c r="G18" s="8" t="n">
        <v>0.512628462388318</v>
      </c>
    </row>
    <row r="19" customFormat="false" ht="15" hidden="false" customHeight="false" outlineLevel="0" collapsed="false">
      <c r="A19" s="6" t="s">
        <v>40</v>
      </c>
      <c r="B19" s="6" t="n">
        <v>3E-062</v>
      </c>
      <c r="C19" s="6" t="s">
        <v>41</v>
      </c>
      <c r="D19" s="6" t="s">
        <v>12</v>
      </c>
      <c r="E19" s="7" t="n">
        <v>1.36193679463205</v>
      </c>
      <c r="F19" s="7" t="n">
        <v>1.028258298371</v>
      </c>
      <c r="G19" s="8" t="n">
        <v>0.501508931347992</v>
      </c>
    </row>
    <row r="20" customFormat="false" ht="15" hidden="false" customHeight="false" outlineLevel="0" collapsed="false">
      <c r="A20" s="6" t="s">
        <v>42</v>
      </c>
      <c r="B20" s="6" t="n">
        <v>0</v>
      </c>
      <c r="C20" s="6" t="n">
        <v>0</v>
      </c>
      <c r="D20" s="6" t="s">
        <v>9</v>
      </c>
      <c r="E20" s="7" t="n">
        <v>0.980813523503768</v>
      </c>
      <c r="F20" s="7" t="n">
        <v>1.072489622218</v>
      </c>
      <c r="G20" s="8" t="n">
        <v>0.496956031516995</v>
      </c>
    </row>
    <row r="21" customFormat="false" ht="15" hidden="false" customHeight="false" outlineLevel="0" collapsed="false">
      <c r="A21" s="6" t="s">
        <v>43</v>
      </c>
      <c r="B21" s="6" t="n">
        <v>0</v>
      </c>
      <c r="C21" s="6" t="n">
        <v>0</v>
      </c>
      <c r="D21" s="6" t="s">
        <v>9</v>
      </c>
      <c r="E21" s="7" t="n">
        <v>0.963208791407366</v>
      </c>
      <c r="F21" s="7" t="n">
        <v>0.911533958820766</v>
      </c>
      <c r="G21" s="8" t="n">
        <v>0.491724263357302</v>
      </c>
    </row>
    <row r="22" customFormat="false" ht="15" hidden="false" customHeight="false" outlineLevel="0" collapsed="false">
      <c r="A22" s="6" t="s">
        <v>44</v>
      </c>
      <c r="B22" s="6" t="n">
        <v>0</v>
      </c>
      <c r="C22" s="6" t="n">
        <v>0</v>
      </c>
      <c r="D22" s="6" t="s">
        <v>9</v>
      </c>
      <c r="E22" s="7" t="n">
        <v>0.921932782303663</v>
      </c>
      <c r="F22" s="7" t="n">
        <v>0.931911787014527</v>
      </c>
      <c r="G22" s="8" t="n">
        <v>0.489305201368693</v>
      </c>
    </row>
    <row r="23" customFormat="false" ht="15" hidden="false" customHeight="false" outlineLevel="0" collapsed="false">
      <c r="A23" s="6" t="s">
        <v>45</v>
      </c>
      <c r="B23" s="6" t="n">
        <v>0</v>
      </c>
      <c r="C23" s="6" t="n">
        <v>0</v>
      </c>
      <c r="D23" s="6" t="s">
        <v>9</v>
      </c>
      <c r="E23" s="7" t="n">
        <v>0.911823427692787</v>
      </c>
      <c r="F23" s="7" t="n">
        <v>1.01036474524504</v>
      </c>
      <c r="G23" s="8" t="n">
        <v>0.488264073978571</v>
      </c>
    </row>
    <row r="24" customFormat="false" ht="15" hidden="false" customHeight="false" outlineLevel="0" collapsed="false">
      <c r="A24" s="6" t="s">
        <v>46</v>
      </c>
      <c r="B24" s="6" t="n">
        <v>0</v>
      </c>
      <c r="C24" s="6" t="n">
        <v>0</v>
      </c>
      <c r="D24" s="6" t="s">
        <v>9</v>
      </c>
      <c r="E24" s="7" t="n">
        <v>1.11869791155394</v>
      </c>
      <c r="F24" s="7" t="n">
        <v>0.938668435560605</v>
      </c>
      <c r="G24" s="8" t="n">
        <v>0.487843477980879</v>
      </c>
    </row>
    <row r="25" customFormat="false" ht="15" hidden="false" customHeight="false" outlineLevel="0" collapsed="false">
      <c r="A25" s="6" t="s">
        <v>47</v>
      </c>
      <c r="B25" s="6" t="n">
        <v>1E-018</v>
      </c>
      <c r="C25" s="6" t="s">
        <v>48</v>
      </c>
      <c r="D25" s="6" t="s">
        <v>49</v>
      </c>
      <c r="E25" s="7" t="n">
        <v>1.11041973150748</v>
      </c>
      <c r="F25" s="7" t="n">
        <v>0.950804178547052</v>
      </c>
      <c r="G25" s="8" t="n">
        <v>0.485037264164511</v>
      </c>
    </row>
    <row r="26" customFormat="false" ht="15" hidden="false" customHeight="false" outlineLevel="0" collapsed="false">
      <c r="A26" s="6" t="s">
        <v>50</v>
      </c>
      <c r="B26" s="6" t="n">
        <v>1E-046</v>
      </c>
      <c r="C26" s="6" t="s">
        <v>51</v>
      </c>
      <c r="D26" s="6" t="s">
        <v>15</v>
      </c>
      <c r="E26" s="7" t="n">
        <v>0.983408538538657</v>
      </c>
      <c r="F26" s="7" t="n">
        <v>1.0708656223791</v>
      </c>
      <c r="G26" s="8" t="n">
        <v>0.47990402764502</v>
      </c>
    </row>
    <row r="27" customFormat="false" ht="15" hidden="false" customHeight="false" outlineLevel="0" collapsed="false">
      <c r="A27" s="6" t="s">
        <v>52</v>
      </c>
      <c r="B27" s="6" t="n">
        <v>7E-034</v>
      </c>
      <c r="C27" s="6" t="s">
        <v>53</v>
      </c>
      <c r="D27" s="6" t="s">
        <v>54</v>
      </c>
      <c r="E27" s="7" t="n">
        <v>0.896951357526017</v>
      </c>
      <c r="F27" s="7" t="n">
        <v>1.10291354318999</v>
      </c>
      <c r="G27" s="8" t="n">
        <v>0.476202566052859</v>
      </c>
    </row>
    <row r="28" customFormat="false" ht="15" hidden="false" customHeight="false" outlineLevel="0" collapsed="false">
      <c r="A28" s="6" t="s">
        <v>55</v>
      </c>
      <c r="B28" s="6" t="n">
        <v>3E-040</v>
      </c>
      <c r="C28" s="6" t="s">
        <v>56</v>
      </c>
      <c r="D28" s="6" t="s">
        <v>23</v>
      </c>
      <c r="E28" s="7" t="n">
        <v>1.05426156224023</v>
      </c>
      <c r="F28" s="7" t="n">
        <v>0.982125671182792</v>
      </c>
      <c r="G28" s="8" t="n">
        <v>0.473574596845671</v>
      </c>
    </row>
    <row r="29" customFormat="false" ht="15" hidden="false" customHeight="false" outlineLevel="0" collapsed="false">
      <c r="A29" s="6" t="s">
        <v>57</v>
      </c>
      <c r="B29" s="6" t="n">
        <v>1E-011</v>
      </c>
      <c r="C29" s="6" t="s">
        <v>58</v>
      </c>
      <c r="D29" s="6" t="s">
        <v>23</v>
      </c>
      <c r="E29" s="7" t="n">
        <v>0.948095038368289</v>
      </c>
      <c r="F29" s="7" t="n">
        <v>0.897452384816869</v>
      </c>
      <c r="G29" s="8" t="n">
        <v>0.473382805796067</v>
      </c>
    </row>
    <row r="30" customFormat="false" ht="15" hidden="false" customHeight="false" outlineLevel="0" collapsed="false">
      <c r="A30" s="6" t="s">
        <v>59</v>
      </c>
      <c r="B30" s="6" t="n">
        <v>6E-037</v>
      </c>
      <c r="C30" s="6" t="s">
        <v>60</v>
      </c>
      <c r="D30" s="6" t="s">
        <v>12</v>
      </c>
      <c r="E30" s="7" t="n">
        <v>0.963059052833953</v>
      </c>
      <c r="F30" s="7" t="n">
        <v>1.04793755670716</v>
      </c>
      <c r="G30" s="8" t="n">
        <v>0.473196029228037</v>
      </c>
    </row>
    <row r="31" customFormat="false" ht="15" hidden="false" customHeight="false" outlineLevel="0" collapsed="false">
      <c r="A31" s="6" t="s">
        <v>61</v>
      </c>
      <c r="B31" s="6" t="n">
        <v>1E-029</v>
      </c>
      <c r="C31" s="6" t="s">
        <v>62</v>
      </c>
      <c r="D31" s="6" t="s">
        <v>23</v>
      </c>
      <c r="E31" s="7" t="n">
        <v>1.18357713582947</v>
      </c>
      <c r="F31" s="7" t="n">
        <v>1.25891082635603</v>
      </c>
      <c r="G31" s="8" t="n">
        <v>0.473039162521676</v>
      </c>
    </row>
    <row r="32" customFormat="false" ht="15" hidden="false" customHeight="false" outlineLevel="0" collapsed="false">
      <c r="A32" s="6" t="s">
        <v>63</v>
      </c>
      <c r="B32" s="6" t="n">
        <v>9E-097</v>
      </c>
      <c r="C32" s="6" t="s">
        <v>64</v>
      </c>
      <c r="D32" s="6" t="s">
        <v>65</v>
      </c>
      <c r="E32" s="7" t="n">
        <v>0.879092924504974</v>
      </c>
      <c r="F32" s="7" t="n">
        <v>1.00733558768826</v>
      </c>
      <c r="G32" s="8" t="n">
        <v>0.469957840906343</v>
      </c>
    </row>
    <row r="33" customFormat="false" ht="15" hidden="false" customHeight="false" outlineLevel="0" collapsed="false">
      <c r="A33" s="6" t="s">
        <v>66</v>
      </c>
      <c r="B33" s="6" t="n">
        <v>2E-011</v>
      </c>
      <c r="C33" s="6" t="s">
        <v>67</v>
      </c>
      <c r="D33" s="6" t="s">
        <v>9</v>
      </c>
      <c r="E33" s="7" t="n">
        <v>0.892657660555563</v>
      </c>
      <c r="F33" s="7" t="n">
        <v>1.13965631594367</v>
      </c>
      <c r="G33" s="8" t="n">
        <v>0.468931581910901</v>
      </c>
    </row>
    <row r="34" customFormat="false" ht="15" hidden="false" customHeight="false" outlineLevel="0" collapsed="false">
      <c r="A34" s="6" t="s">
        <v>68</v>
      </c>
      <c r="B34" s="6" t="n">
        <v>3E-073</v>
      </c>
      <c r="C34" s="6" t="s">
        <v>69</v>
      </c>
      <c r="D34" s="6" t="s">
        <v>65</v>
      </c>
      <c r="E34" s="7" t="n">
        <v>1.11073360636282</v>
      </c>
      <c r="F34" s="7" t="n">
        <v>0.951701136989766</v>
      </c>
      <c r="G34" s="8" t="n">
        <v>0.468931131637441</v>
      </c>
    </row>
    <row r="35" customFormat="false" ht="15" hidden="false" customHeight="false" outlineLevel="0" collapsed="false">
      <c r="A35" s="6" t="s">
        <v>70</v>
      </c>
      <c r="B35" s="6" t="n">
        <v>2E-021</v>
      </c>
      <c r="C35" s="6" t="s">
        <v>71</v>
      </c>
      <c r="D35" s="6" t="s">
        <v>15</v>
      </c>
      <c r="E35" s="7" t="n">
        <v>1.4005008632339</v>
      </c>
      <c r="F35" s="7" t="n">
        <v>0.818988841481663</v>
      </c>
      <c r="G35" s="8" t="n">
        <v>0.465238151385767</v>
      </c>
    </row>
    <row r="36" customFormat="false" ht="15" hidden="false" customHeight="false" outlineLevel="0" collapsed="false">
      <c r="A36" s="6" t="s">
        <v>72</v>
      </c>
      <c r="B36" s="6" t="n">
        <v>0</v>
      </c>
      <c r="C36" s="6" t="n">
        <v>0</v>
      </c>
      <c r="D36" s="6" t="s">
        <v>9</v>
      </c>
      <c r="E36" s="7" t="n">
        <v>1.07226563680343</v>
      </c>
      <c r="F36" s="7" t="n">
        <v>1.10175491050294</v>
      </c>
      <c r="G36" s="8" t="n">
        <v>0.46041349881528</v>
      </c>
    </row>
    <row r="37" customFormat="false" ht="15" hidden="false" customHeight="false" outlineLevel="0" collapsed="false">
      <c r="A37" s="6" t="s">
        <v>73</v>
      </c>
      <c r="B37" s="6" t="n">
        <v>1E-174</v>
      </c>
      <c r="C37" s="6" t="s">
        <v>74</v>
      </c>
      <c r="D37" s="6" t="s">
        <v>12</v>
      </c>
      <c r="E37" s="7" t="n">
        <v>1.13898855259507</v>
      </c>
      <c r="F37" s="7" t="n">
        <v>1.14984848049133</v>
      </c>
      <c r="G37" s="8" t="n">
        <v>0.460134303081284</v>
      </c>
    </row>
    <row r="38" customFormat="false" ht="15" hidden="false" customHeight="false" outlineLevel="0" collapsed="false">
      <c r="A38" s="6" t="s">
        <v>75</v>
      </c>
      <c r="B38" s="6" t="n">
        <v>3E-037</v>
      </c>
      <c r="C38" s="6" t="s">
        <v>76</v>
      </c>
      <c r="D38" s="6" t="s">
        <v>54</v>
      </c>
      <c r="E38" s="7" t="n">
        <v>0.804175258977999</v>
      </c>
      <c r="F38" s="7" t="n">
        <v>1.0709625238238</v>
      </c>
      <c r="G38" s="8" t="n">
        <v>0.45891493341263</v>
      </c>
    </row>
    <row r="39" customFormat="false" ht="15" hidden="false" customHeight="false" outlineLevel="0" collapsed="false">
      <c r="A39" s="6" t="s">
        <v>77</v>
      </c>
      <c r="B39" s="6" t="n">
        <v>0</v>
      </c>
      <c r="C39" s="6" t="n">
        <v>0</v>
      </c>
      <c r="D39" s="6" t="s">
        <v>9</v>
      </c>
      <c r="E39" s="7" t="n">
        <v>1.05880561609755</v>
      </c>
      <c r="F39" s="7" t="n">
        <v>1.2251234760428</v>
      </c>
      <c r="G39" s="8" t="n">
        <v>0.456733902444261</v>
      </c>
    </row>
    <row r="40" customFormat="false" ht="15" hidden="false" customHeight="false" outlineLevel="0" collapsed="false">
      <c r="A40" s="6" t="s">
        <v>78</v>
      </c>
      <c r="B40" s="6" t="n">
        <v>3E-075</v>
      </c>
      <c r="C40" s="6" t="s">
        <v>79</v>
      </c>
      <c r="D40" s="6" t="s">
        <v>12</v>
      </c>
      <c r="E40" s="7" t="n">
        <v>1.07683350342697</v>
      </c>
      <c r="F40" s="7" t="n">
        <v>0.976642731337156</v>
      </c>
      <c r="G40" s="8" t="n">
        <v>0.454212853926098</v>
      </c>
    </row>
    <row r="41" customFormat="false" ht="15" hidden="false" customHeight="false" outlineLevel="0" collapsed="false">
      <c r="A41" s="6" t="s">
        <v>80</v>
      </c>
      <c r="B41" s="6" t="n">
        <v>8E-016</v>
      </c>
      <c r="C41" s="6" t="s">
        <v>81</v>
      </c>
      <c r="D41" s="6" t="s">
        <v>12</v>
      </c>
      <c r="E41" s="7" t="n">
        <v>1.11649588283752</v>
      </c>
      <c r="F41" s="7" t="n">
        <v>0.732885692930323</v>
      </c>
      <c r="G41" s="8" t="n">
        <v>0.453985921437087</v>
      </c>
    </row>
    <row r="42" customFormat="false" ht="15" hidden="false" customHeight="false" outlineLevel="0" collapsed="false">
      <c r="A42" s="6" t="s">
        <v>82</v>
      </c>
      <c r="B42" s="6" t="n">
        <v>1E-027</v>
      </c>
      <c r="C42" s="6" t="s">
        <v>83</v>
      </c>
      <c r="D42" s="6" t="s">
        <v>15</v>
      </c>
      <c r="E42" s="7" t="n">
        <v>1.01275096281354</v>
      </c>
      <c r="F42" s="7" t="n">
        <v>1.17597950750781</v>
      </c>
      <c r="G42" s="8" t="n">
        <v>0.452932275765375</v>
      </c>
    </row>
    <row r="43" customFormat="false" ht="15" hidden="false" customHeight="false" outlineLevel="0" collapsed="false">
      <c r="A43" s="6" t="s">
        <v>84</v>
      </c>
      <c r="B43" s="6" t="n">
        <v>5E-070</v>
      </c>
      <c r="C43" s="6" t="s">
        <v>85</v>
      </c>
      <c r="D43" s="6" t="s">
        <v>12</v>
      </c>
      <c r="E43" s="7" t="n">
        <v>1.11913877032473</v>
      </c>
      <c r="F43" s="7" t="n">
        <v>0.954726490236595</v>
      </c>
      <c r="G43" s="8" t="n">
        <v>0.451857588775612</v>
      </c>
    </row>
    <row r="44" customFormat="false" ht="15" hidden="false" customHeight="false" outlineLevel="0" collapsed="false">
      <c r="A44" s="6" t="s">
        <v>86</v>
      </c>
      <c r="B44" s="6" t="n">
        <v>5E-050</v>
      </c>
      <c r="C44" s="6" t="s">
        <v>87</v>
      </c>
      <c r="D44" s="6" t="s">
        <v>88</v>
      </c>
      <c r="E44" s="7" t="n">
        <v>0.893165791623893</v>
      </c>
      <c r="F44" s="7" t="n">
        <v>0.784821018801393</v>
      </c>
      <c r="G44" s="8" t="n">
        <v>0.451038762478655</v>
      </c>
    </row>
    <row r="45" customFormat="false" ht="15" hidden="false" customHeight="false" outlineLevel="0" collapsed="false">
      <c r="A45" s="6" t="s">
        <v>89</v>
      </c>
      <c r="B45" s="6" t="n">
        <v>8E-018</v>
      </c>
      <c r="C45" s="6" t="s">
        <v>90</v>
      </c>
      <c r="D45" s="6" t="s">
        <v>15</v>
      </c>
      <c r="E45" s="7" t="n">
        <v>1.03398254198342</v>
      </c>
      <c r="F45" s="7" t="n">
        <v>1.11717476111721</v>
      </c>
      <c r="G45" s="8" t="n">
        <v>0.441194318416846</v>
      </c>
    </row>
    <row r="46" customFormat="false" ht="15" hidden="false" customHeight="false" outlineLevel="0" collapsed="false">
      <c r="A46" s="6" t="s">
        <v>91</v>
      </c>
      <c r="B46" s="6" t="n">
        <v>1E-031</v>
      </c>
      <c r="C46" s="6" t="s">
        <v>92</v>
      </c>
      <c r="D46" s="6" t="s">
        <v>9</v>
      </c>
      <c r="E46" s="7" t="n">
        <v>1.03610381950524</v>
      </c>
      <c r="F46" s="7" t="n">
        <v>1.02182156362533</v>
      </c>
      <c r="G46" s="8" t="n">
        <v>0.438513487236748</v>
      </c>
    </row>
    <row r="47" customFormat="false" ht="15" hidden="false" customHeight="false" outlineLevel="0" collapsed="false">
      <c r="A47" s="6" t="s">
        <v>93</v>
      </c>
      <c r="B47" s="6" t="n">
        <v>5E-067</v>
      </c>
      <c r="C47" s="6" t="s">
        <v>94</v>
      </c>
      <c r="D47" s="6" t="s">
        <v>23</v>
      </c>
      <c r="E47" s="7" t="n">
        <v>1.07054411298321</v>
      </c>
      <c r="F47" s="7" t="n">
        <v>0.92648663353644</v>
      </c>
      <c r="G47" s="8" t="n">
        <v>0.438188880411902</v>
      </c>
    </row>
    <row r="48" customFormat="false" ht="15" hidden="false" customHeight="false" outlineLevel="0" collapsed="false">
      <c r="A48" s="6" t="s">
        <v>95</v>
      </c>
      <c r="B48" s="6" t="n">
        <v>3E-036</v>
      </c>
      <c r="C48" s="6" t="s">
        <v>96</v>
      </c>
      <c r="D48" s="6" t="s">
        <v>97</v>
      </c>
      <c r="E48" s="7" t="n">
        <v>1.03262136822538</v>
      </c>
      <c r="F48" s="7" t="n">
        <v>1.07146685605592</v>
      </c>
      <c r="G48" s="8" t="n">
        <v>0.43632932477991</v>
      </c>
    </row>
    <row r="49" customFormat="false" ht="15" hidden="false" customHeight="false" outlineLevel="0" collapsed="false">
      <c r="A49" s="6" t="s">
        <v>98</v>
      </c>
      <c r="B49" s="6" t="n">
        <v>0</v>
      </c>
      <c r="C49" s="6" t="n">
        <v>0</v>
      </c>
      <c r="D49" s="6" t="s">
        <v>54</v>
      </c>
      <c r="E49" s="7" t="n">
        <v>0.973848075946104</v>
      </c>
      <c r="F49" s="7" t="n">
        <v>1.05737051809786</v>
      </c>
      <c r="G49" s="8" t="n">
        <v>0.435483595596436</v>
      </c>
    </row>
    <row r="50" customFormat="false" ht="15" hidden="false" customHeight="false" outlineLevel="0" collapsed="false">
      <c r="A50" s="6" t="s">
        <v>99</v>
      </c>
      <c r="B50" s="6" t="n">
        <v>0</v>
      </c>
      <c r="C50" s="6" t="n">
        <v>0</v>
      </c>
      <c r="D50" s="6" t="s">
        <v>9</v>
      </c>
      <c r="E50" s="7" t="n">
        <v>0.779957924991615</v>
      </c>
      <c r="F50" s="7" t="n">
        <v>0.898694074747083</v>
      </c>
      <c r="G50" s="8" t="n">
        <v>0.435462911451228</v>
      </c>
    </row>
    <row r="51" customFormat="false" ht="15" hidden="false" customHeight="false" outlineLevel="0" collapsed="false">
      <c r="A51" s="6" t="s">
        <v>100</v>
      </c>
      <c r="B51" s="6" t="n">
        <v>1E-044</v>
      </c>
      <c r="C51" s="6" t="s">
        <v>101</v>
      </c>
      <c r="D51" s="6" t="s">
        <v>15</v>
      </c>
      <c r="E51" s="7" t="n">
        <v>0.832012750768118</v>
      </c>
      <c r="F51" s="7" t="n">
        <v>1.28863140467795</v>
      </c>
      <c r="G51" s="8" t="n">
        <v>0.431854838507379</v>
      </c>
    </row>
    <row r="52" customFormat="false" ht="15" hidden="false" customHeight="false" outlineLevel="0" collapsed="false">
      <c r="A52" s="6" t="s">
        <v>102</v>
      </c>
      <c r="B52" s="6" t="n">
        <v>7E-099</v>
      </c>
      <c r="C52" s="6" t="s">
        <v>103</v>
      </c>
      <c r="D52" s="6" t="s">
        <v>88</v>
      </c>
      <c r="E52" s="7" t="n">
        <v>1.19154648479098</v>
      </c>
      <c r="F52" s="7" t="n">
        <v>1.11750948065291</v>
      </c>
      <c r="G52" s="8" t="n">
        <v>0.431554028046668</v>
      </c>
    </row>
    <row r="53" customFormat="false" ht="15" hidden="false" customHeight="false" outlineLevel="0" collapsed="false">
      <c r="A53" s="6" t="s">
        <v>104</v>
      </c>
      <c r="B53" s="6" t="n">
        <v>3E-055</v>
      </c>
      <c r="C53" s="6" t="s">
        <v>105</v>
      </c>
      <c r="D53" s="6" t="s">
        <v>54</v>
      </c>
      <c r="E53" s="7" t="n">
        <v>0.969022873498586</v>
      </c>
      <c r="F53" s="7" t="n">
        <v>0.886097969074511</v>
      </c>
      <c r="G53" s="8" t="n">
        <v>0.429729019086673</v>
      </c>
    </row>
    <row r="54" customFormat="false" ht="15" hidden="false" customHeight="false" outlineLevel="0" collapsed="false">
      <c r="A54" s="6" t="s">
        <v>106</v>
      </c>
      <c r="B54" s="6" t="n">
        <v>1E-032</v>
      </c>
      <c r="C54" s="6" t="s">
        <v>107</v>
      </c>
      <c r="D54" s="6" t="s">
        <v>12</v>
      </c>
      <c r="E54" s="7" t="n">
        <v>0.893016633010809</v>
      </c>
      <c r="F54" s="7" t="n">
        <v>0.93720508802465</v>
      </c>
      <c r="G54" s="8" t="n">
        <v>0.428786303270493</v>
      </c>
    </row>
    <row r="55" customFormat="false" ht="15" hidden="false" customHeight="false" outlineLevel="0" collapsed="false">
      <c r="A55" s="6" t="s">
        <v>108</v>
      </c>
      <c r="B55" s="6" t="n">
        <v>6E-015</v>
      </c>
      <c r="C55" s="6" t="s">
        <v>62</v>
      </c>
      <c r="D55" s="6" t="s">
        <v>12</v>
      </c>
      <c r="E55" s="7" t="n">
        <v>1.26392701828922</v>
      </c>
      <c r="F55" s="7" t="n">
        <v>1.0193702265305</v>
      </c>
      <c r="G55" s="8" t="n">
        <v>0.427710624216688</v>
      </c>
    </row>
    <row r="56" customFormat="false" ht="15" hidden="false" customHeight="false" outlineLevel="0" collapsed="false">
      <c r="A56" s="6" t="s">
        <v>109</v>
      </c>
      <c r="B56" s="6" t="n">
        <v>2E-067</v>
      </c>
      <c r="C56" s="6" t="s">
        <v>110</v>
      </c>
      <c r="D56" s="6" t="s">
        <v>65</v>
      </c>
      <c r="E56" s="7" t="n">
        <v>0.832818050897845</v>
      </c>
      <c r="F56" s="7" t="n">
        <v>1.02897532866646</v>
      </c>
      <c r="G56" s="8" t="n">
        <v>0.420075485307231</v>
      </c>
    </row>
    <row r="57" customFormat="false" ht="15" hidden="false" customHeight="false" outlineLevel="0" collapsed="false">
      <c r="A57" s="6" t="s">
        <v>111</v>
      </c>
      <c r="B57" s="6" t="n">
        <v>0</v>
      </c>
      <c r="C57" s="6" t="n">
        <v>0</v>
      </c>
      <c r="D57" s="6" t="s">
        <v>9</v>
      </c>
      <c r="E57" s="7" t="n">
        <v>1.16219268020313</v>
      </c>
      <c r="F57" s="7" t="n">
        <v>0.961576894928964</v>
      </c>
      <c r="G57" s="8" t="n">
        <v>0.419755210272793</v>
      </c>
    </row>
    <row r="58" customFormat="false" ht="15" hidden="false" customHeight="false" outlineLevel="0" collapsed="false">
      <c r="A58" s="6" t="s">
        <v>112</v>
      </c>
      <c r="B58" s="6" t="n">
        <v>1E-103</v>
      </c>
      <c r="C58" s="6" t="s">
        <v>113</v>
      </c>
      <c r="D58" s="6" t="s">
        <v>88</v>
      </c>
      <c r="E58" s="7" t="n">
        <v>1.01845372106676</v>
      </c>
      <c r="F58" s="7" t="n">
        <v>1.33604266395254</v>
      </c>
      <c r="G58" s="8" t="n">
        <v>0.416248350365522</v>
      </c>
    </row>
    <row r="59" customFormat="false" ht="15" hidden="false" customHeight="false" outlineLevel="0" collapsed="false">
      <c r="A59" s="6" t="s">
        <v>114</v>
      </c>
      <c r="B59" s="6" t="n">
        <v>0</v>
      </c>
      <c r="C59" s="6" t="n">
        <v>0</v>
      </c>
      <c r="D59" s="6" t="s">
        <v>9</v>
      </c>
      <c r="E59" s="7" t="n">
        <v>1.21788622803995</v>
      </c>
      <c r="F59" s="8" t="n">
        <v>0.414285900210307</v>
      </c>
      <c r="G59" s="7" t="n">
        <v>0.414285900210307</v>
      </c>
    </row>
    <row r="60" customFormat="false" ht="15" hidden="false" customHeight="false" outlineLevel="0" collapsed="false">
      <c r="A60" s="6" t="s">
        <v>115</v>
      </c>
      <c r="B60" s="6" t="n">
        <v>0</v>
      </c>
      <c r="C60" s="6" t="n">
        <v>0</v>
      </c>
      <c r="D60" s="6" t="s">
        <v>9</v>
      </c>
      <c r="E60" s="7" t="n">
        <v>0.955554886502661</v>
      </c>
      <c r="F60" s="7" t="n">
        <v>0.967104115698369</v>
      </c>
      <c r="G60" s="8" t="n">
        <v>0.413139894989851</v>
      </c>
    </row>
    <row r="61" customFormat="false" ht="15" hidden="false" customHeight="false" outlineLevel="0" collapsed="false">
      <c r="A61" s="6" t="s">
        <v>116</v>
      </c>
      <c r="B61" s="6" t="n">
        <v>0</v>
      </c>
      <c r="C61" s="6" t="n">
        <v>0</v>
      </c>
      <c r="D61" s="6" t="s">
        <v>9</v>
      </c>
      <c r="E61" s="7" t="n">
        <v>1.1225497085939</v>
      </c>
      <c r="F61" s="7" t="n">
        <v>1.11276140113058</v>
      </c>
      <c r="G61" s="8" t="n">
        <v>0.410684230234363</v>
      </c>
    </row>
    <row r="62" customFormat="false" ht="15" hidden="false" customHeight="false" outlineLevel="0" collapsed="false">
      <c r="A62" s="6" t="s">
        <v>117</v>
      </c>
      <c r="B62" s="6" t="n">
        <v>0</v>
      </c>
      <c r="C62" s="6" t="n">
        <v>0</v>
      </c>
      <c r="D62" s="6" t="s">
        <v>9</v>
      </c>
      <c r="E62" s="7" t="n">
        <v>0.786064989483393</v>
      </c>
      <c r="F62" s="7" t="n">
        <v>1.03309131628142</v>
      </c>
      <c r="G62" s="8" t="n">
        <v>0.409705416072189</v>
      </c>
    </row>
    <row r="63" customFormat="false" ht="15" hidden="false" customHeight="false" outlineLevel="0" collapsed="false">
      <c r="A63" s="6" t="s">
        <v>118</v>
      </c>
      <c r="B63" s="6" t="n">
        <v>0</v>
      </c>
      <c r="C63" s="6" t="n">
        <v>0</v>
      </c>
      <c r="D63" s="6" t="s">
        <v>9</v>
      </c>
      <c r="E63" s="7" t="n">
        <v>0.868267463690106</v>
      </c>
      <c r="F63" s="7" t="n">
        <v>0.935693695281895</v>
      </c>
      <c r="G63" s="8" t="n">
        <v>0.407544259418332</v>
      </c>
    </row>
    <row r="64" customFormat="false" ht="15" hidden="false" customHeight="false" outlineLevel="0" collapsed="false">
      <c r="A64" s="6" t="s">
        <v>119</v>
      </c>
      <c r="B64" s="6" t="n">
        <v>2E-048</v>
      </c>
      <c r="C64" s="6" t="s">
        <v>120</v>
      </c>
      <c r="D64" s="6" t="s">
        <v>23</v>
      </c>
      <c r="E64" s="7" t="n">
        <v>0.871274611142983</v>
      </c>
      <c r="F64" s="7" t="n">
        <v>0.998829156769159</v>
      </c>
      <c r="G64" s="8" t="n">
        <v>0.404356639885496</v>
      </c>
    </row>
    <row r="65" customFormat="false" ht="15" hidden="false" customHeight="false" outlineLevel="0" collapsed="false">
      <c r="A65" s="6" t="s">
        <v>121</v>
      </c>
      <c r="B65" s="6" t="n">
        <v>3E-044</v>
      </c>
      <c r="C65" s="6" t="s">
        <v>122</v>
      </c>
      <c r="D65" s="6" t="s">
        <v>12</v>
      </c>
      <c r="E65" s="7" t="n">
        <v>1.00886665502752</v>
      </c>
      <c r="F65" s="7" t="n">
        <v>1.03222920953922</v>
      </c>
      <c r="G65" s="8" t="n">
        <v>0.401538184746515</v>
      </c>
    </row>
    <row r="66" customFormat="false" ht="15" hidden="false" customHeight="false" outlineLevel="0" collapsed="false">
      <c r="A66" s="6" t="s">
        <v>123</v>
      </c>
      <c r="B66" s="6" t="n">
        <v>0</v>
      </c>
      <c r="C66" s="6" t="s">
        <v>124</v>
      </c>
      <c r="D66" s="6" t="s">
        <v>65</v>
      </c>
      <c r="E66" s="7" t="n">
        <v>1.04539043572872</v>
      </c>
      <c r="F66" s="7" t="n">
        <v>1.32372322438498</v>
      </c>
      <c r="G66" s="8" t="n">
        <v>0.399019570560167</v>
      </c>
    </row>
    <row r="67" customFormat="false" ht="15" hidden="false" customHeight="false" outlineLevel="0" collapsed="false">
      <c r="A67" s="6" t="s">
        <v>125</v>
      </c>
      <c r="B67" s="6" t="n">
        <v>2E-053</v>
      </c>
      <c r="C67" s="6" t="s">
        <v>126</v>
      </c>
      <c r="D67" s="6" t="s">
        <v>23</v>
      </c>
      <c r="E67" s="7" t="n">
        <v>0.899766979718004</v>
      </c>
      <c r="F67" s="7" t="n">
        <v>1.34584094534367</v>
      </c>
      <c r="G67" s="8" t="n">
        <v>0.398055269665084</v>
      </c>
    </row>
    <row r="68" customFormat="false" ht="15" hidden="false" customHeight="false" outlineLevel="0" collapsed="false">
      <c r="A68" s="6" t="s">
        <v>127</v>
      </c>
      <c r="B68" s="6" t="n">
        <v>1E-028</v>
      </c>
      <c r="C68" s="6" t="s">
        <v>128</v>
      </c>
      <c r="D68" s="6" t="s">
        <v>12</v>
      </c>
      <c r="E68" s="7" t="n">
        <v>0.928635806028554</v>
      </c>
      <c r="F68" s="7" t="n">
        <v>0.879261355722501</v>
      </c>
      <c r="G68" s="8" t="n">
        <v>0.397328850502288</v>
      </c>
    </row>
    <row r="69" customFormat="false" ht="15" hidden="false" customHeight="false" outlineLevel="0" collapsed="false">
      <c r="A69" s="6" t="s">
        <v>129</v>
      </c>
      <c r="B69" s="6" t="n">
        <v>4E-098</v>
      </c>
      <c r="C69" s="6" t="s">
        <v>130</v>
      </c>
      <c r="D69" s="6" t="s">
        <v>23</v>
      </c>
      <c r="E69" s="7" t="n">
        <v>1.17807459875072</v>
      </c>
      <c r="F69" s="7" t="n">
        <v>0.911196343802868</v>
      </c>
      <c r="G69" s="8" t="n">
        <v>0.394817867015321</v>
      </c>
    </row>
    <row r="70" customFormat="false" ht="15" hidden="false" customHeight="false" outlineLevel="0" collapsed="false">
      <c r="A70" s="6" t="s">
        <v>131</v>
      </c>
      <c r="B70" s="6" t="n">
        <v>0</v>
      </c>
      <c r="C70" s="6" t="n">
        <v>0</v>
      </c>
      <c r="D70" s="6" t="s">
        <v>9</v>
      </c>
      <c r="E70" s="7" t="n">
        <v>0.801834225175054</v>
      </c>
      <c r="F70" s="7" t="n">
        <v>0.929039415514087</v>
      </c>
      <c r="G70" s="8" t="n">
        <v>0.3935223240799</v>
      </c>
    </row>
    <row r="71" customFormat="false" ht="15" hidden="false" customHeight="false" outlineLevel="0" collapsed="false">
      <c r="A71" s="6" t="s">
        <v>132</v>
      </c>
      <c r="B71" s="6" t="n">
        <v>0</v>
      </c>
      <c r="C71" s="6" t="s">
        <v>133</v>
      </c>
      <c r="D71" s="6" t="s">
        <v>23</v>
      </c>
      <c r="E71" s="7" t="n">
        <v>1.01111869270646</v>
      </c>
      <c r="F71" s="7" t="n">
        <v>0.831824455695379</v>
      </c>
      <c r="G71" s="8" t="n">
        <v>0.39264845673434</v>
      </c>
    </row>
    <row r="72" customFormat="false" ht="15" hidden="false" customHeight="false" outlineLevel="0" collapsed="false">
      <c r="A72" s="6" t="s">
        <v>134</v>
      </c>
      <c r="B72" s="6" t="n">
        <v>1E-106</v>
      </c>
      <c r="C72" s="6" t="s">
        <v>135</v>
      </c>
      <c r="D72" s="6" t="s">
        <v>23</v>
      </c>
      <c r="E72" s="7" t="n">
        <v>1.03497187953468</v>
      </c>
      <c r="F72" s="7" t="n">
        <v>1.11805419108719</v>
      </c>
      <c r="G72" s="8" t="n">
        <v>0.389224018517016</v>
      </c>
    </row>
    <row r="73" customFormat="false" ht="15" hidden="false" customHeight="false" outlineLevel="0" collapsed="false">
      <c r="A73" s="6" t="s">
        <v>136</v>
      </c>
      <c r="B73" s="6" t="n">
        <v>5E-038</v>
      </c>
      <c r="C73" s="6" t="s">
        <v>137</v>
      </c>
      <c r="D73" s="6" t="s">
        <v>15</v>
      </c>
      <c r="E73" s="7" t="n">
        <v>1.03046853086629</v>
      </c>
      <c r="F73" s="7" t="n">
        <v>0.925684795915363</v>
      </c>
      <c r="G73" s="8" t="n">
        <v>0.387646635590545</v>
      </c>
    </row>
    <row r="74" customFormat="false" ht="15" hidden="false" customHeight="false" outlineLevel="0" collapsed="false">
      <c r="A74" s="6" t="s">
        <v>138</v>
      </c>
      <c r="B74" s="6" t="n">
        <v>2E-025</v>
      </c>
      <c r="C74" s="6" t="s">
        <v>139</v>
      </c>
      <c r="D74" s="6" t="s">
        <v>23</v>
      </c>
      <c r="E74" s="7" t="n">
        <v>0.844730679275082</v>
      </c>
      <c r="F74" s="7" t="n">
        <v>1.06058807294111</v>
      </c>
      <c r="G74" s="8" t="n">
        <v>0.384623821856826</v>
      </c>
    </row>
    <row r="75" customFormat="false" ht="15" hidden="false" customHeight="false" outlineLevel="0" collapsed="false">
      <c r="A75" s="6" t="s">
        <v>140</v>
      </c>
      <c r="B75" s="6" t="n">
        <v>1E-116</v>
      </c>
      <c r="C75" s="6" t="s">
        <v>141</v>
      </c>
      <c r="D75" s="6" t="s">
        <v>54</v>
      </c>
      <c r="E75" s="7" t="n">
        <v>1.05006083322877</v>
      </c>
      <c r="F75" s="7" t="n">
        <v>1.09511188319329</v>
      </c>
      <c r="G75" s="8" t="n">
        <v>0.382147335819188</v>
      </c>
    </row>
    <row r="76" customFormat="false" ht="15" hidden="false" customHeight="false" outlineLevel="0" collapsed="false">
      <c r="A76" s="6" t="s">
        <v>142</v>
      </c>
      <c r="B76" s="6" t="n">
        <v>6E-037</v>
      </c>
      <c r="C76" s="6" t="s">
        <v>143</v>
      </c>
      <c r="D76" s="6" t="s">
        <v>12</v>
      </c>
      <c r="E76" s="7" t="n">
        <v>1.11329054860947</v>
      </c>
      <c r="F76" s="7" t="n">
        <v>0.972230192097648</v>
      </c>
      <c r="G76" s="8" t="n">
        <v>0.378468657104956</v>
      </c>
    </row>
    <row r="77" customFormat="false" ht="15" hidden="false" customHeight="false" outlineLevel="0" collapsed="false">
      <c r="A77" s="6" t="s">
        <v>144</v>
      </c>
      <c r="B77" s="6" t="n">
        <v>0</v>
      </c>
      <c r="C77" s="6" t="n">
        <v>0</v>
      </c>
      <c r="D77" s="6" t="s">
        <v>9</v>
      </c>
      <c r="E77" s="7" t="n">
        <v>0.87671225655051</v>
      </c>
      <c r="F77" s="7" t="n">
        <v>1.07930177889232</v>
      </c>
      <c r="G77" s="8" t="n">
        <v>0.375060527449912</v>
      </c>
    </row>
    <row r="78" customFormat="false" ht="15" hidden="false" customHeight="false" outlineLevel="0" collapsed="false">
      <c r="A78" s="6" t="s">
        <v>145</v>
      </c>
      <c r="B78" s="6" t="n">
        <v>1E-128</v>
      </c>
      <c r="C78" s="6" t="s">
        <v>58</v>
      </c>
      <c r="D78" s="6" t="s">
        <v>23</v>
      </c>
      <c r="E78" s="7" t="n">
        <v>1.02554088454794</v>
      </c>
      <c r="F78" s="7" t="n">
        <v>0.91107324344852</v>
      </c>
      <c r="G78" s="8" t="n">
        <v>0.374027804632548</v>
      </c>
    </row>
    <row r="79" customFormat="false" ht="15" hidden="false" customHeight="false" outlineLevel="0" collapsed="false">
      <c r="A79" s="6" t="s">
        <v>146</v>
      </c>
      <c r="B79" s="6" t="n">
        <v>1.92956E-063</v>
      </c>
      <c r="C79" s="6" t="s">
        <v>147</v>
      </c>
      <c r="D79" s="6" t="s">
        <v>54</v>
      </c>
      <c r="E79" s="7" t="n">
        <v>0.949137068212716</v>
      </c>
      <c r="F79" s="7" t="n">
        <v>0.898081054184451</v>
      </c>
      <c r="G79" s="8" t="n">
        <v>0.370829704275421</v>
      </c>
    </row>
    <row r="80" customFormat="false" ht="15" hidden="false" customHeight="false" outlineLevel="0" collapsed="false">
      <c r="A80" s="6" t="s">
        <v>148</v>
      </c>
      <c r="B80" s="6" t="n">
        <v>0</v>
      </c>
      <c r="C80" s="6" t="n">
        <v>0</v>
      </c>
      <c r="D80" s="6" t="s">
        <v>9</v>
      </c>
      <c r="E80" s="7" t="n">
        <v>1.14455678365969</v>
      </c>
      <c r="F80" s="7" t="n">
        <v>0.995199383960882</v>
      </c>
      <c r="G80" s="8" t="n">
        <v>0.367583715370315</v>
      </c>
    </row>
    <row r="81" customFormat="false" ht="15" hidden="false" customHeight="false" outlineLevel="0" collapsed="false">
      <c r="A81" s="6" t="s">
        <v>149</v>
      </c>
      <c r="B81" s="6" t="n">
        <v>0</v>
      </c>
      <c r="C81" s="6" t="n">
        <v>0</v>
      </c>
      <c r="D81" s="6" t="s">
        <v>9</v>
      </c>
      <c r="E81" s="7" t="n">
        <v>0.82751114598325</v>
      </c>
      <c r="F81" s="7" t="n">
        <v>1.07797475118663</v>
      </c>
      <c r="G81" s="8" t="n">
        <v>0.36393107034364</v>
      </c>
    </row>
    <row r="82" customFormat="false" ht="15" hidden="false" customHeight="false" outlineLevel="0" collapsed="false">
      <c r="A82" s="6" t="s">
        <v>150</v>
      </c>
      <c r="B82" s="6" t="n">
        <v>1E-076</v>
      </c>
      <c r="C82" s="6" t="s">
        <v>151</v>
      </c>
      <c r="D82" s="6" t="s">
        <v>54</v>
      </c>
      <c r="E82" s="7" t="n">
        <v>0.918304132740222</v>
      </c>
      <c r="F82" s="7" t="n">
        <v>1.11017299389009</v>
      </c>
      <c r="G82" s="8" t="n">
        <v>0.362158180445228</v>
      </c>
    </row>
    <row r="83" customFormat="false" ht="15" hidden="false" customHeight="false" outlineLevel="0" collapsed="false">
      <c r="A83" s="6" t="s">
        <v>152</v>
      </c>
      <c r="B83" s="6" t="e">
        <f aca="false">NA()</f>
        <v>#N/A</v>
      </c>
      <c r="C83" s="6" t="e">
        <f aca="false">NA()</f>
        <v>#N/A</v>
      </c>
      <c r="D83" s="6" t="e">
        <f aca="false">NA()</f>
        <v>#N/A</v>
      </c>
      <c r="E83" s="7" t="n">
        <v>1.04785434279954</v>
      </c>
      <c r="F83" s="7" t="n">
        <v>1.04661724123169</v>
      </c>
      <c r="G83" s="8" t="n">
        <v>0.360453687911525</v>
      </c>
    </row>
    <row r="84" customFormat="false" ht="15" hidden="false" customHeight="false" outlineLevel="0" collapsed="false">
      <c r="A84" s="6" t="s">
        <v>153</v>
      </c>
      <c r="B84" s="6" t="n">
        <v>0</v>
      </c>
      <c r="C84" s="6" t="n">
        <v>0</v>
      </c>
      <c r="D84" s="6" t="s">
        <v>9</v>
      </c>
      <c r="E84" s="7" t="n">
        <v>0.868648770025472</v>
      </c>
      <c r="F84" s="7" t="n">
        <v>1.17525576554445</v>
      </c>
      <c r="G84" s="8" t="n">
        <v>0.356726366652552</v>
      </c>
    </row>
    <row r="85" customFormat="false" ht="15" hidden="false" customHeight="false" outlineLevel="0" collapsed="false">
      <c r="A85" s="6" t="s">
        <v>154</v>
      </c>
      <c r="B85" s="6" t="n">
        <v>4E-058</v>
      </c>
      <c r="C85" s="6" t="s">
        <v>155</v>
      </c>
      <c r="D85" s="6" t="s">
        <v>156</v>
      </c>
      <c r="E85" s="7" t="n">
        <v>0.899833116558775</v>
      </c>
      <c r="F85" s="7" t="n">
        <v>1.05577787147581</v>
      </c>
      <c r="G85" s="8" t="n">
        <v>0.355504073548159</v>
      </c>
    </row>
    <row r="86" customFormat="false" ht="15" hidden="false" customHeight="false" outlineLevel="0" collapsed="false">
      <c r="A86" s="6" t="s">
        <v>157</v>
      </c>
      <c r="B86" s="6" t="n">
        <v>0</v>
      </c>
      <c r="C86" s="6" t="n">
        <v>0</v>
      </c>
      <c r="D86" s="6" t="s">
        <v>9</v>
      </c>
      <c r="E86" s="7" t="n">
        <v>0.889811291218275</v>
      </c>
      <c r="F86" s="7" t="n">
        <v>1.01203556680338</v>
      </c>
      <c r="G86" s="8" t="n">
        <v>0.352828354566802</v>
      </c>
    </row>
    <row r="87" customFormat="false" ht="15" hidden="false" customHeight="false" outlineLevel="0" collapsed="false">
      <c r="A87" s="6" t="s">
        <v>158</v>
      </c>
      <c r="B87" s="6" t="n">
        <v>2E-023</v>
      </c>
      <c r="C87" s="6" t="s">
        <v>159</v>
      </c>
      <c r="D87" s="6" t="s">
        <v>23</v>
      </c>
      <c r="E87" s="7" t="n">
        <v>1.0752674798951</v>
      </c>
      <c r="F87" s="7" t="n">
        <v>0.962154621367103</v>
      </c>
      <c r="G87" s="8" t="n">
        <v>0.352059896694977</v>
      </c>
    </row>
    <row r="88" customFormat="false" ht="15" hidden="false" customHeight="false" outlineLevel="0" collapsed="false">
      <c r="A88" s="6" t="s">
        <v>160</v>
      </c>
      <c r="B88" s="6" t="n">
        <v>2E-063</v>
      </c>
      <c r="C88" s="6" t="s">
        <v>161</v>
      </c>
      <c r="D88" s="6" t="s">
        <v>162</v>
      </c>
      <c r="E88" s="7" t="n">
        <v>0.952558923550168</v>
      </c>
      <c r="F88" s="7" t="n">
        <v>1.25253487499581</v>
      </c>
      <c r="G88" s="8" t="n">
        <v>0.342941683184547</v>
      </c>
    </row>
    <row r="89" customFormat="false" ht="15" hidden="false" customHeight="false" outlineLevel="0" collapsed="false">
      <c r="A89" s="6" t="s">
        <v>163</v>
      </c>
      <c r="B89" s="6" t="n">
        <v>1E-042</v>
      </c>
      <c r="C89" s="6" t="s">
        <v>164</v>
      </c>
      <c r="D89" s="6" t="s">
        <v>23</v>
      </c>
      <c r="E89" s="7" t="n">
        <v>1.11700259159491</v>
      </c>
      <c r="F89" s="7" t="n">
        <v>1.04044184204413</v>
      </c>
      <c r="G89" s="8" t="n">
        <v>0.341454902904371</v>
      </c>
    </row>
    <row r="90" customFormat="false" ht="15" hidden="false" customHeight="false" outlineLevel="0" collapsed="false">
      <c r="A90" s="6" t="s">
        <v>165</v>
      </c>
      <c r="B90" s="6" t="n">
        <v>0</v>
      </c>
      <c r="C90" s="6" t="n">
        <v>0</v>
      </c>
      <c r="D90" s="6" t="s">
        <v>9</v>
      </c>
      <c r="E90" s="7" t="n">
        <v>0.985763803197238</v>
      </c>
      <c r="F90" s="7" t="n">
        <v>1.03113088463649</v>
      </c>
      <c r="G90" s="8" t="n">
        <v>0.338142876655853</v>
      </c>
    </row>
    <row r="91" customFormat="false" ht="15" hidden="false" customHeight="false" outlineLevel="0" collapsed="false">
      <c r="A91" s="6" t="s">
        <v>166</v>
      </c>
      <c r="B91" s="6" t="n">
        <v>1E-042</v>
      </c>
      <c r="C91" s="6" t="s">
        <v>164</v>
      </c>
      <c r="D91" s="6" t="s">
        <v>23</v>
      </c>
      <c r="E91" s="7" t="n">
        <v>1.14292906946076</v>
      </c>
      <c r="F91" s="7" t="n">
        <v>1.14233643461175</v>
      </c>
      <c r="G91" s="8" t="n">
        <v>0.337332627207312</v>
      </c>
    </row>
    <row r="92" customFormat="false" ht="15" hidden="false" customHeight="false" outlineLevel="0" collapsed="false">
      <c r="A92" s="6" t="s">
        <v>167</v>
      </c>
      <c r="B92" s="6" t="n">
        <v>3E-019</v>
      </c>
      <c r="C92" s="6" t="s">
        <v>168</v>
      </c>
      <c r="D92" s="6" t="s">
        <v>169</v>
      </c>
      <c r="E92" s="7" t="n">
        <v>0.919561450241853</v>
      </c>
      <c r="F92" s="7" t="n">
        <v>1.01139554760235</v>
      </c>
      <c r="G92" s="8" t="n">
        <v>0.336760843241696</v>
      </c>
    </row>
    <row r="93" customFormat="false" ht="15" hidden="false" customHeight="false" outlineLevel="0" collapsed="false">
      <c r="A93" s="6" t="s">
        <v>170</v>
      </c>
      <c r="B93" s="6" t="n">
        <v>4E-076</v>
      </c>
      <c r="C93" s="6" t="s">
        <v>171</v>
      </c>
      <c r="D93" s="6" t="s">
        <v>23</v>
      </c>
      <c r="E93" s="7" t="n">
        <v>1.14821284910612</v>
      </c>
      <c r="F93" s="8" t="n">
        <v>0.336523888654223</v>
      </c>
      <c r="G93" s="7" t="n">
        <v>0.336523888654223</v>
      </c>
    </row>
    <row r="94" customFormat="false" ht="15" hidden="false" customHeight="false" outlineLevel="0" collapsed="false">
      <c r="A94" s="6" t="s">
        <v>172</v>
      </c>
      <c r="B94" s="6" t="n">
        <v>1E-029</v>
      </c>
      <c r="C94" s="6" t="s">
        <v>173</v>
      </c>
      <c r="D94" s="6" t="s">
        <v>9</v>
      </c>
      <c r="E94" s="7" t="n">
        <v>0.857366193582546</v>
      </c>
      <c r="F94" s="7" t="n">
        <v>1.29928840511266</v>
      </c>
      <c r="G94" s="8" t="n">
        <v>0.335193263720518</v>
      </c>
    </row>
    <row r="95" customFormat="false" ht="15" hidden="false" customHeight="false" outlineLevel="0" collapsed="false">
      <c r="A95" s="6" t="s">
        <v>174</v>
      </c>
      <c r="B95" s="6" t="n">
        <v>0</v>
      </c>
      <c r="C95" s="6" t="n">
        <v>0</v>
      </c>
      <c r="D95" s="6" t="s">
        <v>23</v>
      </c>
      <c r="E95" s="7" t="n">
        <v>0.928530776797067</v>
      </c>
      <c r="F95" s="7" t="n">
        <v>1.1433487494819</v>
      </c>
      <c r="G95" s="8" t="n">
        <v>0.334233657849028</v>
      </c>
    </row>
    <row r="96" customFormat="false" ht="15" hidden="false" customHeight="false" outlineLevel="0" collapsed="false">
      <c r="A96" s="6" t="s">
        <v>175</v>
      </c>
      <c r="B96" s="6" t="n">
        <v>8E-074</v>
      </c>
      <c r="C96" s="6" t="s">
        <v>105</v>
      </c>
      <c r="D96" s="6" t="s">
        <v>54</v>
      </c>
      <c r="E96" s="7" t="n">
        <v>1.02540236948011</v>
      </c>
      <c r="F96" s="7" t="n">
        <v>1.09214817609939</v>
      </c>
      <c r="G96" s="8" t="n">
        <v>0.331889332687408</v>
      </c>
    </row>
    <row r="97" customFormat="false" ht="15" hidden="false" customHeight="false" outlineLevel="0" collapsed="false">
      <c r="A97" s="6" t="s">
        <v>176</v>
      </c>
      <c r="B97" s="6" t="n">
        <v>1E-150</v>
      </c>
      <c r="C97" s="6" t="s">
        <v>177</v>
      </c>
      <c r="D97" s="6" t="s">
        <v>23</v>
      </c>
      <c r="E97" s="7" t="n">
        <v>0.869030209616655</v>
      </c>
      <c r="F97" s="7" t="n">
        <v>1.10017179216493</v>
      </c>
      <c r="G97" s="8" t="n">
        <v>0.327592454711383</v>
      </c>
    </row>
    <row r="98" customFormat="false" ht="15" hidden="false" customHeight="false" outlineLevel="0" collapsed="false">
      <c r="A98" s="6" t="s">
        <v>178</v>
      </c>
      <c r="B98" s="6" t="n">
        <v>9E-070</v>
      </c>
      <c r="C98" s="6" t="s">
        <v>179</v>
      </c>
      <c r="D98" s="6" t="s">
        <v>9</v>
      </c>
      <c r="E98" s="7" t="n">
        <v>1.11445255256482</v>
      </c>
      <c r="F98" s="7" t="n">
        <v>1.03912055954309</v>
      </c>
      <c r="G98" s="8" t="n">
        <v>0.327525561911813</v>
      </c>
    </row>
    <row r="99" customFormat="false" ht="15" hidden="false" customHeight="false" outlineLevel="0" collapsed="false">
      <c r="A99" s="6" t="s">
        <v>180</v>
      </c>
      <c r="B99" s="6" t="n">
        <v>0</v>
      </c>
      <c r="C99" s="6" t="n">
        <v>0</v>
      </c>
      <c r="D99" s="6" t="s">
        <v>9</v>
      </c>
      <c r="E99" s="7" t="n">
        <v>0.960848033914368</v>
      </c>
      <c r="F99" s="7" t="n">
        <v>0.927951126167014</v>
      </c>
      <c r="G99" s="8" t="n">
        <v>0.324262193001199</v>
      </c>
    </row>
    <row r="100" customFormat="false" ht="15" hidden="false" customHeight="false" outlineLevel="0" collapsed="false">
      <c r="A100" s="6" t="s">
        <v>181</v>
      </c>
      <c r="B100" s="6" t="n">
        <v>1E-176</v>
      </c>
      <c r="C100" s="6" t="s">
        <v>182</v>
      </c>
      <c r="D100" s="6" t="s">
        <v>12</v>
      </c>
      <c r="E100" s="7" t="n">
        <v>1.02083505536598</v>
      </c>
      <c r="F100" s="7" t="n">
        <v>0.872238221668389</v>
      </c>
      <c r="G100" s="8" t="n">
        <v>0.323858589925242</v>
      </c>
    </row>
    <row r="101" customFormat="false" ht="15" hidden="false" customHeight="false" outlineLevel="0" collapsed="false">
      <c r="A101" s="6" t="s">
        <v>183</v>
      </c>
      <c r="B101" s="6" t="n">
        <v>2E-090</v>
      </c>
      <c r="C101" s="6" t="s">
        <v>184</v>
      </c>
      <c r="D101" s="6" t="s">
        <v>12</v>
      </c>
      <c r="E101" s="7" t="n">
        <v>0.843549769997539</v>
      </c>
      <c r="F101" s="7" t="n">
        <v>1.05197086914237</v>
      </c>
      <c r="G101" s="8" t="n">
        <v>0.3225384310899</v>
      </c>
    </row>
    <row r="102" customFormat="false" ht="15" hidden="false" customHeight="false" outlineLevel="0" collapsed="false">
      <c r="A102" s="6" t="s">
        <v>185</v>
      </c>
      <c r="B102" s="6" t="n">
        <v>2E-090</v>
      </c>
      <c r="C102" s="6" t="s">
        <v>186</v>
      </c>
      <c r="D102" s="6" t="s">
        <v>65</v>
      </c>
      <c r="E102" s="7" t="n">
        <v>1.15618368800108</v>
      </c>
      <c r="F102" s="7" t="n">
        <v>1.32513842185312</v>
      </c>
      <c r="G102" s="8" t="n">
        <v>0.321897769914543</v>
      </c>
    </row>
    <row r="103" customFormat="false" ht="15" hidden="false" customHeight="false" outlineLevel="0" collapsed="false">
      <c r="A103" s="6" t="s">
        <v>187</v>
      </c>
      <c r="B103" s="6" t="n">
        <v>0</v>
      </c>
      <c r="C103" s="6" t="n">
        <v>0</v>
      </c>
      <c r="D103" s="6" t="s">
        <v>9</v>
      </c>
      <c r="E103" s="7" t="n">
        <v>1.07244045946951</v>
      </c>
      <c r="F103" s="7" t="n">
        <v>1.28611413037922</v>
      </c>
      <c r="G103" s="8" t="n">
        <v>0.321808004328901</v>
      </c>
    </row>
    <row r="104" customFormat="false" ht="15" hidden="false" customHeight="false" outlineLevel="0" collapsed="false">
      <c r="A104" s="6" t="s">
        <v>188</v>
      </c>
      <c r="B104" s="6" t="n">
        <v>0</v>
      </c>
      <c r="C104" s="6" t="n">
        <v>0</v>
      </c>
      <c r="D104" s="6" t="s">
        <v>9</v>
      </c>
      <c r="E104" s="7" t="n">
        <v>1.02155572117321</v>
      </c>
      <c r="F104" s="7" t="n">
        <v>1.3098058424945</v>
      </c>
      <c r="G104" s="8" t="n">
        <v>0.320475062283772</v>
      </c>
    </row>
    <row r="105" customFormat="false" ht="15" hidden="false" customHeight="false" outlineLevel="0" collapsed="false">
      <c r="A105" s="6" t="s">
        <v>189</v>
      </c>
      <c r="B105" s="6" t="n">
        <v>0</v>
      </c>
      <c r="C105" s="6" t="n">
        <v>0</v>
      </c>
      <c r="D105" s="6" t="s">
        <v>9</v>
      </c>
      <c r="E105" s="7" t="n">
        <v>1.41692757699685</v>
      </c>
      <c r="F105" s="7" t="n">
        <v>0.870863704554436</v>
      </c>
      <c r="G105" s="8" t="n">
        <v>0.318932237823213</v>
      </c>
    </row>
    <row r="106" customFormat="false" ht="15" hidden="false" customHeight="false" outlineLevel="0" collapsed="false">
      <c r="A106" s="6" t="s">
        <v>190</v>
      </c>
      <c r="B106" s="6" t="n">
        <v>2E-064</v>
      </c>
      <c r="C106" s="6" t="s">
        <v>67</v>
      </c>
      <c r="D106" s="6" t="s">
        <v>9</v>
      </c>
      <c r="E106" s="7" t="n">
        <v>1.03767607320776</v>
      </c>
      <c r="F106" s="7" t="n">
        <v>1.25325914931439</v>
      </c>
      <c r="G106" s="8" t="n">
        <v>0.314999437158079</v>
      </c>
    </row>
    <row r="107" customFormat="false" ht="15" hidden="false" customHeight="false" outlineLevel="0" collapsed="false">
      <c r="A107" s="6" t="s">
        <v>191</v>
      </c>
      <c r="B107" s="6" t="n">
        <v>2E-054</v>
      </c>
      <c r="C107" s="6" t="s">
        <v>161</v>
      </c>
      <c r="D107" s="6" t="s">
        <v>162</v>
      </c>
      <c r="E107" s="7" t="n">
        <v>0.890587307124835</v>
      </c>
      <c r="F107" s="7" t="n">
        <v>1.16785078140178</v>
      </c>
      <c r="G107" s="8" t="n">
        <v>0.310172489417123</v>
      </c>
    </row>
    <row r="108" customFormat="false" ht="15" hidden="false" customHeight="false" outlineLevel="0" collapsed="false">
      <c r="A108" s="6" t="s">
        <v>192</v>
      </c>
      <c r="B108" s="6" t="n">
        <v>2E-064</v>
      </c>
      <c r="C108" s="6" t="s">
        <v>193</v>
      </c>
      <c r="D108" s="6" t="s">
        <v>65</v>
      </c>
      <c r="E108" s="7" t="n">
        <v>0.900985189530185</v>
      </c>
      <c r="F108" s="7" t="n">
        <v>1.05037897405366</v>
      </c>
      <c r="G108" s="8" t="n">
        <v>0.309899961170012</v>
      </c>
    </row>
    <row r="109" customFormat="false" ht="15" hidden="false" customHeight="false" outlineLevel="0" collapsed="false">
      <c r="A109" s="6" t="s">
        <v>194</v>
      </c>
      <c r="B109" s="6" t="n">
        <v>2E-098</v>
      </c>
      <c r="C109" s="6" t="s">
        <v>195</v>
      </c>
      <c r="D109" s="6" t="s">
        <v>15</v>
      </c>
      <c r="E109" s="7" t="n">
        <v>1.3077897535879</v>
      </c>
      <c r="F109" s="7" t="n">
        <v>1.55225830482567</v>
      </c>
      <c r="G109" s="8" t="n">
        <v>0.307978443407601</v>
      </c>
    </row>
    <row r="110" customFormat="false" ht="15" hidden="false" customHeight="false" outlineLevel="0" collapsed="false">
      <c r="A110" s="6" t="s">
        <v>196</v>
      </c>
      <c r="B110" s="6" t="n">
        <v>0</v>
      </c>
      <c r="C110" s="6" t="n">
        <v>0</v>
      </c>
      <c r="D110" s="6" t="s">
        <v>9</v>
      </c>
      <c r="E110" s="7" t="n">
        <v>1.13180823337945</v>
      </c>
      <c r="F110" s="7" t="n">
        <v>1.00503140296427</v>
      </c>
      <c r="G110" s="8" t="n">
        <v>0.305016905461677</v>
      </c>
    </row>
    <row r="111" customFormat="false" ht="15" hidden="false" customHeight="false" outlineLevel="0" collapsed="false">
      <c r="A111" s="6" t="s">
        <v>197</v>
      </c>
      <c r="B111" s="6" t="n">
        <v>1E-035</v>
      </c>
      <c r="C111" s="6" t="s">
        <v>198</v>
      </c>
      <c r="D111" s="6" t="s">
        <v>15</v>
      </c>
      <c r="E111" s="7" t="n">
        <v>0.757948618833212</v>
      </c>
      <c r="F111" s="7" t="n">
        <v>1.00277321666505</v>
      </c>
      <c r="G111" s="8" t="n">
        <v>0.304510122027195</v>
      </c>
    </row>
    <row r="112" customFormat="false" ht="15" hidden="false" customHeight="false" outlineLevel="0" collapsed="false">
      <c r="A112" s="6" t="s">
        <v>199</v>
      </c>
      <c r="B112" s="6" t="n">
        <v>1E-083</v>
      </c>
      <c r="C112" s="6" t="s">
        <v>200</v>
      </c>
      <c r="D112" s="6" t="s">
        <v>23</v>
      </c>
      <c r="E112" s="7" t="n">
        <v>1.24383831265478</v>
      </c>
      <c r="F112" s="7" t="n">
        <v>1.03083126982973</v>
      </c>
      <c r="G112" s="8" t="n">
        <v>0.304484646422082</v>
      </c>
    </row>
    <row r="113" customFormat="false" ht="15" hidden="false" customHeight="false" outlineLevel="0" collapsed="false">
      <c r="A113" s="6" t="s">
        <v>201</v>
      </c>
      <c r="B113" s="6" t="n">
        <v>0</v>
      </c>
      <c r="C113" s="6" t="n">
        <v>0</v>
      </c>
      <c r="D113" s="6" t="s">
        <v>9</v>
      </c>
      <c r="E113" s="7" t="n">
        <v>1.02784816007526</v>
      </c>
      <c r="F113" s="7" t="n">
        <v>1.06628136492009</v>
      </c>
      <c r="G113" s="8" t="n">
        <v>0.304042870384446</v>
      </c>
    </row>
    <row r="114" customFormat="false" ht="15" hidden="false" customHeight="false" outlineLevel="0" collapsed="false">
      <c r="A114" s="6" t="s">
        <v>202</v>
      </c>
      <c r="B114" s="6" t="n">
        <v>0</v>
      </c>
      <c r="C114" s="6" t="s">
        <v>203</v>
      </c>
      <c r="D114" s="6" t="s">
        <v>23</v>
      </c>
      <c r="E114" s="7" t="n">
        <v>1.07494723890016</v>
      </c>
      <c r="F114" s="7" t="n">
        <v>0.752591028731346</v>
      </c>
      <c r="G114" s="8" t="n">
        <v>0.302586312067339</v>
      </c>
    </row>
    <row r="115" customFormat="false" ht="15" hidden="false" customHeight="false" outlineLevel="0" collapsed="false">
      <c r="A115" s="6" t="s">
        <v>204</v>
      </c>
      <c r="B115" s="6" t="n">
        <v>4E-084</v>
      </c>
      <c r="C115" s="6" t="s">
        <v>205</v>
      </c>
      <c r="D115" s="6" t="s">
        <v>54</v>
      </c>
      <c r="E115" s="7" t="n">
        <v>0.879445081508673</v>
      </c>
      <c r="F115" s="7" t="n">
        <v>0.950793909205357</v>
      </c>
      <c r="G115" s="8" t="n">
        <v>0.300294640458767</v>
      </c>
    </row>
    <row r="116" customFormat="false" ht="15" hidden="false" customHeight="false" outlineLevel="0" collapsed="false">
      <c r="A116" s="6" t="s">
        <v>206</v>
      </c>
      <c r="B116" s="6" t="n">
        <v>3E-015</v>
      </c>
      <c r="C116" s="6" t="s">
        <v>207</v>
      </c>
      <c r="D116" s="6" t="s">
        <v>23</v>
      </c>
      <c r="E116" s="7" t="n">
        <v>1.01472409104678</v>
      </c>
      <c r="F116" s="7" t="n">
        <v>1.27950970623747</v>
      </c>
      <c r="G116" s="8" t="n">
        <v>0.298503410866462</v>
      </c>
    </row>
    <row r="117" customFormat="false" ht="15" hidden="false" customHeight="false" outlineLevel="0" collapsed="false">
      <c r="A117" s="6" t="s">
        <v>208</v>
      </c>
      <c r="B117" s="6" t="n">
        <v>1E-050</v>
      </c>
      <c r="C117" s="6" t="s">
        <v>209</v>
      </c>
      <c r="D117" s="6" t="s">
        <v>162</v>
      </c>
      <c r="E117" s="7" t="n">
        <v>1.01072147563167</v>
      </c>
      <c r="F117" s="7" t="n">
        <v>1.00153976489507</v>
      </c>
      <c r="G117" s="8" t="n">
        <v>0.297914447711887</v>
      </c>
    </row>
    <row r="118" customFormat="false" ht="15" hidden="false" customHeight="false" outlineLevel="0" collapsed="false">
      <c r="A118" s="6" t="s">
        <v>210</v>
      </c>
      <c r="B118" s="6" t="n">
        <v>9E-023</v>
      </c>
      <c r="C118" s="6" t="s">
        <v>211</v>
      </c>
      <c r="D118" s="6" t="s">
        <v>9</v>
      </c>
      <c r="E118" s="7" t="n">
        <v>1.04274569249223</v>
      </c>
      <c r="F118" s="7" t="n">
        <v>1.11401647688695</v>
      </c>
      <c r="G118" s="8" t="n">
        <v>0.297781208743094</v>
      </c>
    </row>
    <row r="119" customFormat="false" ht="15" hidden="false" customHeight="false" outlineLevel="0" collapsed="false">
      <c r="A119" s="6" t="s">
        <v>212</v>
      </c>
      <c r="B119" s="6" t="n">
        <v>1E-039</v>
      </c>
      <c r="C119" s="6" t="s">
        <v>213</v>
      </c>
      <c r="D119" s="6" t="s">
        <v>12</v>
      </c>
      <c r="E119" s="7" t="n">
        <v>1.37061022952791</v>
      </c>
      <c r="F119" s="7" t="n">
        <v>1.10133329183994</v>
      </c>
      <c r="G119" s="8" t="n">
        <v>0.297683091893875</v>
      </c>
    </row>
    <row r="120" customFormat="false" ht="15" hidden="false" customHeight="false" outlineLevel="0" collapsed="false">
      <c r="A120" s="6" t="s">
        <v>214</v>
      </c>
      <c r="B120" s="6" t="n">
        <v>1E-103</v>
      </c>
      <c r="C120" s="6" t="s">
        <v>215</v>
      </c>
      <c r="D120" s="6" t="s">
        <v>23</v>
      </c>
      <c r="E120" s="7" t="n">
        <v>1.13170241352251</v>
      </c>
      <c r="F120" s="7" t="n">
        <v>1.09065914300705</v>
      </c>
      <c r="G120" s="8" t="n">
        <v>0.294934826708781</v>
      </c>
    </row>
    <row r="121" customFormat="false" ht="15" hidden="false" customHeight="false" outlineLevel="0" collapsed="false">
      <c r="A121" s="6" t="s">
        <v>216</v>
      </c>
      <c r="B121" s="6" t="n">
        <v>0</v>
      </c>
      <c r="C121" s="6" t="n">
        <v>0</v>
      </c>
      <c r="D121" s="6" t="s">
        <v>9</v>
      </c>
      <c r="E121" s="7" t="n">
        <v>0.905772891432686</v>
      </c>
      <c r="F121" s="7" t="n">
        <v>0.901007300711733</v>
      </c>
      <c r="G121" s="8" t="n">
        <v>0.294768604288224</v>
      </c>
    </row>
    <row r="122" customFormat="false" ht="15" hidden="false" customHeight="false" outlineLevel="0" collapsed="false">
      <c r="A122" s="6" t="s">
        <v>217</v>
      </c>
      <c r="B122" s="6" t="n">
        <v>0</v>
      </c>
      <c r="C122" s="6" t="n">
        <v>0</v>
      </c>
      <c r="D122" s="6" t="s">
        <v>9</v>
      </c>
      <c r="E122" s="7" t="n">
        <v>0.86127703528229</v>
      </c>
      <c r="F122" s="7" t="n">
        <v>1.05210541347516</v>
      </c>
      <c r="G122" s="8" t="n">
        <v>0.293474203497905</v>
      </c>
    </row>
    <row r="123" customFormat="false" ht="15" hidden="false" customHeight="false" outlineLevel="0" collapsed="false">
      <c r="A123" s="6" t="s">
        <v>218</v>
      </c>
      <c r="B123" s="6" t="n">
        <v>0</v>
      </c>
      <c r="C123" s="6" t="n">
        <v>0</v>
      </c>
      <c r="D123" s="6" t="s">
        <v>9</v>
      </c>
      <c r="E123" s="7" t="n">
        <v>0.929875454303903</v>
      </c>
      <c r="F123" s="7" t="n">
        <v>1.02265640052015</v>
      </c>
      <c r="G123" s="8" t="n">
        <v>0.290681285035472</v>
      </c>
    </row>
    <row r="124" customFormat="false" ht="15" hidden="false" customHeight="false" outlineLevel="0" collapsed="false">
      <c r="A124" s="6" t="s">
        <v>219</v>
      </c>
      <c r="B124" s="6" t="n">
        <v>1E-032</v>
      </c>
      <c r="C124" s="6" t="s">
        <v>220</v>
      </c>
      <c r="D124" s="6" t="s">
        <v>23</v>
      </c>
      <c r="E124" s="7" t="n">
        <v>1.04536884551256</v>
      </c>
      <c r="F124" s="7" t="n">
        <v>1.1245832510158</v>
      </c>
      <c r="G124" s="8" t="n">
        <v>0.290629704736314</v>
      </c>
    </row>
    <row r="125" customFormat="false" ht="15" hidden="false" customHeight="false" outlineLevel="0" collapsed="false">
      <c r="A125" s="6" t="s">
        <v>221</v>
      </c>
      <c r="B125" s="6" t="n">
        <v>1E-180</v>
      </c>
      <c r="C125" s="6" t="s">
        <v>222</v>
      </c>
      <c r="D125" s="6" t="s">
        <v>23</v>
      </c>
      <c r="E125" s="7" t="n">
        <v>0.910968003380046</v>
      </c>
      <c r="F125" s="7" t="n">
        <v>1.21423899823122</v>
      </c>
      <c r="G125" s="8" t="n">
        <v>0.286432904293552</v>
      </c>
    </row>
    <row r="126" customFormat="false" ht="15" hidden="false" customHeight="false" outlineLevel="0" collapsed="false">
      <c r="A126" s="6" t="s">
        <v>223</v>
      </c>
      <c r="B126" s="6" t="n">
        <v>0</v>
      </c>
      <c r="C126" s="6" t="n">
        <v>0</v>
      </c>
      <c r="D126" s="6" t="s">
        <v>9</v>
      </c>
      <c r="E126" s="7" t="n">
        <v>1.63599147274054</v>
      </c>
      <c r="F126" s="7" t="n">
        <v>1.02710671940164</v>
      </c>
      <c r="G126" s="8" t="n">
        <v>0.28588358086083</v>
      </c>
    </row>
    <row r="127" customFormat="false" ht="15" hidden="false" customHeight="false" outlineLevel="0" collapsed="false">
      <c r="A127" s="6" t="s">
        <v>224</v>
      </c>
      <c r="B127" s="6" t="n">
        <v>3E-058</v>
      </c>
      <c r="C127" s="6" t="s">
        <v>225</v>
      </c>
      <c r="D127" s="6" t="s">
        <v>12</v>
      </c>
      <c r="E127" s="7" t="n">
        <v>1.2315138648118</v>
      </c>
      <c r="F127" s="7" t="n">
        <v>1.22036965320827</v>
      </c>
      <c r="G127" s="8" t="n">
        <v>0.284478820672993</v>
      </c>
    </row>
    <row r="128" customFormat="false" ht="15" hidden="false" customHeight="false" outlineLevel="0" collapsed="false">
      <c r="A128" s="6" t="s">
        <v>226</v>
      </c>
      <c r="B128" s="6" t="n">
        <v>0</v>
      </c>
      <c r="C128" s="6" t="n">
        <v>0</v>
      </c>
      <c r="D128" s="6" t="s">
        <v>9</v>
      </c>
      <c r="E128" s="7" t="n">
        <v>0.901055916825711</v>
      </c>
      <c r="F128" s="7" t="n">
        <v>1.15248909361995</v>
      </c>
      <c r="G128" s="8" t="n">
        <v>0.284464512990907</v>
      </c>
    </row>
    <row r="129" customFormat="false" ht="15" hidden="false" customHeight="false" outlineLevel="0" collapsed="false">
      <c r="A129" s="6" t="s">
        <v>227</v>
      </c>
      <c r="B129" s="6" t="n">
        <v>5E-093</v>
      </c>
      <c r="C129" s="6" t="s">
        <v>228</v>
      </c>
      <c r="D129" s="6" t="s">
        <v>15</v>
      </c>
      <c r="E129" s="7" t="n">
        <v>0.992950373679018</v>
      </c>
      <c r="F129" s="7" t="n">
        <v>1.27666077673717</v>
      </c>
      <c r="G129" s="8" t="n">
        <v>0.28427891212118</v>
      </c>
    </row>
    <row r="130" customFormat="false" ht="15" hidden="false" customHeight="false" outlineLevel="0" collapsed="false">
      <c r="A130" s="6" t="s">
        <v>229</v>
      </c>
      <c r="B130" s="6" t="n">
        <v>0</v>
      </c>
      <c r="C130" s="6" t="n">
        <v>0</v>
      </c>
      <c r="D130" s="6" t="s">
        <v>9</v>
      </c>
      <c r="E130" s="7" t="n">
        <v>0.919749126750019</v>
      </c>
      <c r="F130" s="7" t="n">
        <v>0.892948550983334</v>
      </c>
      <c r="G130" s="8" t="n">
        <v>0.283008456037505</v>
      </c>
    </row>
    <row r="131" customFormat="false" ht="15" hidden="false" customHeight="false" outlineLevel="0" collapsed="false">
      <c r="A131" s="6" t="s">
        <v>230</v>
      </c>
      <c r="B131" s="6" t="n">
        <v>5E-044</v>
      </c>
      <c r="C131" s="6" t="s">
        <v>67</v>
      </c>
      <c r="D131" s="6" t="s">
        <v>9</v>
      </c>
      <c r="E131" s="7" t="n">
        <v>0.954748106540097</v>
      </c>
      <c r="F131" s="7" t="n">
        <v>0.996593956635464</v>
      </c>
      <c r="G131" s="8" t="n">
        <v>0.280634751178288</v>
      </c>
    </row>
    <row r="132" customFormat="false" ht="15" hidden="false" customHeight="false" outlineLevel="0" collapsed="false">
      <c r="A132" s="6" t="s">
        <v>231</v>
      </c>
      <c r="B132" s="6" t="n">
        <v>3E-076</v>
      </c>
      <c r="C132" s="6" t="s">
        <v>232</v>
      </c>
      <c r="D132" s="6" t="s">
        <v>88</v>
      </c>
      <c r="E132" s="7" t="n">
        <v>1.06848495794385</v>
      </c>
      <c r="F132" s="7" t="n">
        <v>1.28807615261284</v>
      </c>
      <c r="G132" s="8" t="n">
        <v>0.279778583817807</v>
      </c>
    </row>
    <row r="133" customFormat="false" ht="15" hidden="false" customHeight="false" outlineLevel="0" collapsed="false">
      <c r="A133" s="6" t="s">
        <v>233</v>
      </c>
      <c r="B133" s="6" t="n">
        <v>1E-128</v>
      </c>
      <c r="C133" s="6" t="s">
        <v>234</v>
      </c>
      <c r="D133" s="6" t="s">
        <v>23</v>
      </c>
      <c r="E133" s="7" t="n">
        <v>1.1995980542094</v>
      </c>
      <c r="F133" s="7" t="n">
        <v>1.1196069152033</v>
      </c>
      <c r="G133" s="8" t="n">
        <v>0.279335887001994</v>
      </c>
    </row>
    <row r="134" customFormat="false" ht="15" hidden="false" customHeight="false" outlineLevel="0" collapsed="false">
      <c r="A134" s="6" t="s">
        <v>235</v>
      </c>
      <c r="B134" s="6" t="n">
        <v>3E-087</v>
      </c>
      <c r="C134" s="6" t="s">
        <v>236</v>
      </c>
      <c r="D134" s="6" t="s">
        <v>12</v>
      </c>
      <c r="E134" s="7" t="n">
        <v>0.874681861034522</v>
      </c>
      <c r="F134" s="7" t="n">
        <v>1.1895591895716</v>
      </c>
      <c r="G134" s="8" t="n">
        <v>0.278928003982737</v>
      </c>
    </row>
    <row r="135" customFormat="false" ht="15" hidden="false" customHeight="false" outlineLevel="0" collapsed="false">
      <c r="A135" s="6" t="s">
        <v>237</v>
      </c>
      <c r="B135" s="6" t="n">
        <v>1E-104</v>
      </c>
      <c r="C135" s="6" t="s">
        <v>238</v>
      </c>
      <c r="D135" s="6" t="s">
        <v>23</v>
      </c>
      <c r="E135" s="7" t="n">
        <v>1.16297703688075</v>
      </c>
      <c r="F135" s="7" t="n">
        <v>1.05296363464313</v>
      </c>
      <c r="G135" s="8" t="n">
        <v>0.27813148990633</v>
      </c>
    </row>
    <row r="136" customFormat="false" ht="15" hidden="false" customHeight="false" outlineLevel="0" collapsed="false">
      <c r="A136" s="6" t="s">
        <v>239</v>
      </c>
      <c r="B136" s="6" t="n">
        <v>5E-093</v>
      </c>
      <c r="C136" s="6" t="s">
        <v>240</v>
      </c>
      <c r="D136" s="6" t="s">
        <v>12</v>
      </c>
      <c r="E136" s="7" t="n">
        <v>1.20208424160618</v>
      </c>
      <c r="F136" s="7" t="n">
        <v>1.36268131204556</v>
      </c>
      <c r="G136" s="8" t="n">
        <v>0.277742984537035</v>
      </c>
    </row>
    <row r="137" customFormat="false" ht="15" hidden="false" customHeight="false" outlineLevel="0" collapsed="false">
      <c r="A137" s="6" t="s">
        <v>241</v>
      </c>
      <c r="B137" s="6" t="n">
        <v>0</v>
      </c>
      <c r="C137" s="6" t="n">
        <v>0</v>
      </c>
      <c r="D137" s="6" t="s">
        <v>9</v>
      </c>
      <c r="E137" s="7" t="n">
        <v>1.39869528883663</v>
      </c>
      <c r="F137" s="7" t="n">
        <v>1.02633154438403</v>
      </c>
      <c r="G137" s="8" t="n">
        <v>0.268572676247525</v>
      </c>
    </row>
    <row r="138" customFormat="false" ht="15" hidden="false" customHeight="false" outlineLevel="0" collapsed="false">
      <c r="A138" s="6" t="s">
        <v>242</v>
      </c>
      <c r="B138" s="6" t="n">
        <v>6E-026</v>
      </c>
      <c r="C138" s="6" t="s">
        <v>243</v>
      </c>
      <c r="D138" s="6" t="s">
        <v>9</v>
      </c>
      <c r="E138" s="7" t="n">
        <v>1.09201575538978</v>
      </c>
      <c r="F138" s="7" t="n">
        <v>1.5618005690893</v>
      </c>
      <c r="G138" s="8" t="n">
        <v>0.268383194521118</v>
      </c>
    </row>
    <row r="139" customFormat="false" ht="15" hidden="false" customHeight="false" outlineLevel="0" collapsed="false">
      <c r="A139" s="6" t="s">
        <v>244</v>
      </c>
      <c r="B139" s="6" t="n">
        <v>2E-026</v>
      </c>
      <c r="C139" s="6" t="s">
        <v>245</v>
      </c>
      <c r="D139" s="6" t="s">
        <v>9</v>
      </c>
      <c r="E139" s="7" t="n">
        <v>1.21857445047025</v>
      </c>
      <c r="F139" s="7" t="n">
        <v>0.966461504604986</v>
      </c>
      <c r="G139" s="8" t="n">
        <v>0.266462369189514</v>
      </c>
    </row>
    <row r="140" customFormat="false" ht="15" hidden="false" customHeight="false" outlineLevel="0" collapsed="false">
      <c r="A140" s="6" t="s">
        <v>246</v>
      </c>
      <c r="B140" s="6" t="n">
        <v>2E-035</v>
      </c>
      <c r="C140" s="6" t="s">
        <v>247</v>
      </c>
      <c r="D140" s="6" t="s">
        <v>49</v>
      </c>
      <c r="E140" s="7" t="n">
        <v>1.16990262170749</v>
      </c>
      <c r="F140" s="7" t="n">
        <v>0.973177780737977</v>
      </c>
      <c r="G140" s="8" t="n">
        <v>0.26495263110114</v>
      </c>
    </row>
    <row r="141" customFormat="false" ht="15" hidden="false" customHeight="false" outlineLevel="0" collapsed="false">
      <c r="A141" s="6" t="s">
        <v>248</v>
      </c>
      <c r="B141" s="6" t="n">
        <v>1E-039</v>
      </c>
      <c r="C141" s="6" t="s">
        <v>249</v>
      </c>
      <c r="D141" s="6" t="s">
        <v>9</v>
      </c>
      <c r="E141" s="7" t="n">
        <v>1.05244126287086</v>
      </c>
      <c r="F141" s="7" t="n">
        <v>1.09883650733204</v>
      </c>
      <c r="G141" s="8" t="n">
        <v>0.264657462625958</v>
      </c>
    </row>
    <row r="142" customFormat="false" ht="15" hidden="false" customHeight="false" outlineLevel="0" collapsed="false">
      <c r="A142" s="6" t="s">
        <v>250</v>
      </c>
      <c r="B142" s="6" t="n">
        <v>0</v>
      </c>
      <c r="C142" s="6" t="n">
        <v>0</v>
      </c>
      <c r="D142" s="6" t="s">
        <v>9</v>
      </c>
      <c r="E142" s="7" t="n">
        <v>1.00123260862763</v>
      </c>
      <c r="F142" s="7" t="n">
        <v>1.06630613019804</v>
      </c>
      <c r="G142" s="8" t="n">
        <v>0.261636614826658</v>
      </c>
    </row>
    <row r="143" customFormat="false" ht="15" hidden="false" customHeight="false" outlineLevel="0" collapsed="false">
      <c r="A143" s="6" t="s">
        <v>251</v>
      </c>
      <c r="B143" s="6" t="n">
        <v>6E-058</v>
      </c>
      <c r="C143" s="6" t="s">
        <v>26</v>
      </c>
      <c r="D143" s="6" t="s">
        <v>12</v>
      </c>
      <c r="E143" s="7" t="n">
        <v>1.1312976826157</v>
      </c>
      <c r="F143" s="7" t="n">
        <v>1.15926785795974</v>
      </c>
      <c r="G143" s="8" t="n">
        <v>0.261370301891302</v>
      </c>
    </row>
    <row r="144" customFormat="false" ht="15" hidden="false" customHeight="false" outlineLevel="0" collapsed="false">
      <c r="A144" s="6" t="s">
        <v>252</v>
      </c>
      <c r="B144" s="6" t="n">
        <v>7E-012</v>
      </c>
      <c r="C144" s="6" t="s">
        <v>253</v>
      </c>
      <c r="D144" s="6" t="s">
        <v>9</v>
      </c>
      <c r="E144" s="7" t="n">
        <v>0.8858406364249</v>
      </c>
      <c r="F144" s="7" t="n">
        <v>1.17602148360232</v>
      </c>
      <c r="G144" s="8" t="n">
        <v>0.261147917466122</v>
      </c>
    </row>
    <row r="145" customFormat="false" ht="15" hidden="false" customHeight="false" outlineLevel="0" collapsed="false">
      <c r="A145" s="6" t="s">
        <v>254</v>
      </c>
      <c r="B145" s="6" t="n">
        <v>6E-062</v>
      </c>
      <c r="C145" s="6" t="s">
        <v>255</v>
      </c>
      <c r="D145" s="6" t="s">
        <v>23</v>
      </c>
      <c r="E145" s="7" t="n">
        <v>0.906349768654214</v>
      </c>
      <c r="F145" s="7" t="n">
        <v>0.970496594042009</v>
      </c>
      <c r="G145" s="8" t="n">
        <v>0.260454305362463</v>
      </c>
    </row>
    <row r="146" customFormat="false" ht="15" hidden="false" customHeight="false" outlineLevel="0" collapsed="false">
      <c r="A146" s="6" t="s">
        <v>256</v>
      </c>
      <c r="B146" s="6" t="n">
        <v>4E-061</v>
      </c>
      <c r="C146" s="6" t="s">
        <v>257</v>
      </c>
      <c r="D146" s="6" t="s">
        <v>54</v>
      </c>
      <c r="E146" s="7" t="n">
        <v>1.13528395692773</v>
      </c>
      <c r="F146" s="7" t="n">
        <v>0.960040974920039</v>
      </c>
      <c r="G146" s="8" t="n">
        <v>0.260201157195922</v>
      </c>
    </row>
    <row r="147" customFormat="false" ht="15" hidden="false" customHeight="false" outlineLevel="0" collapsed="false">
      <c r="A147" s="6" t="s">
        <v>258</v>
      </c>
      <c r="B147" s="6" t="n">
        <v>0</v>
      </c>
      <c r="C147" s="6" t="n">
        <v>0</v>
      </c>
      <c r="D147" s="6" t="s">
        <v>9</v>
      </c>
      <c r="E147" s="7" t="n">
        <v>0.994534684613719</v>
      </c>
      <c r="F147" s="7" t="n">
        <v>0.99206750455309</v>
      </c>
      <c r="G147" s="8" t="n">
        <v>0.25590404505008</v>
      </c>
    </row>
    <row r="148" customFormat="false" ht="15" hidden="false" customHeight="false" outlineLevel="0" collapsed="false">
      <c r="A148" s="6" t="s">
        <v>259</v>
      </c>
      <c r="B148" s="6" t="n">
        <v>2E-059</v>
      </c>
      <c r="C148" s="6" t="s">
        <v>260</v>
      </c>
      <c r="D148" s="6" t="s">
        <v>23</v>
      </c>
      <c r="E148" s="7" t="n">
        <v>0.961165811991148</v>
      </c>
      <c r="F148" s="7" t="n">
        <v>1.04833742936841</v>
      </c>
      <c r="G148" s="8" t="n">
        <v>0.254702034100601</v>
      </c>
    </row>
    <row r="149" customFormat="false" ht="15" hidden="false" customHeight="false" outlineLevel="0" collapsed="false">
      <c r="A149" s="6" t="s">
        <v>261</v>
      </c>
      <c r="B149" s="6" t="n">
        <v>1E-027</v>
      </c>
      <c r="C149" s="6" t="s">
        <v>262</v>
      </c>
      <c r="D149" s="6" t="s">
        <v>23</v>
      </c>
      <c r="E149" s="7" t="n">
        <v>0.943285255876067</v>
      </c>
      <c r="F149" s="7" t="n">
        <v>1.26728838837598</v>
      </c>
      <c r="G149" s="8" t="n">
        <v>0.252208250805431</v>
      </c>
    </row>
    <row r="150" customFormat="false" ht="15" hidden="false" customHeight="false" outlineLevel="0" collapsed="false">
      <c r="A150" s="6" t="s">
        <v>263</v>
      </c>
      <c r="B150" s="6" t="n">
        <v>0</v>
      </c>
      <c r="C150" s="6" t="n">
        <v>0</v>
      </c>
      <c r="D150" s="6" t="s">
        <v>9</v>
      </c>
      <c r="E150" s="7" t="n">
        <v>1.16486074425285</v>
      </c>
      <c r="F150" s="7" t="n">
        <v>1.04356057112654</v>
      </c>
      <c r="G150" s="8" t="n">
        <v>0.252060780977634</v>
      </c>
    </row>
    <row r="151" customFormat="false" ht="15" hidden="false" customHeight="false" outlineLevel="0" collapsed="false">
      <c r="A151" s="6" t="s">
        <v>264</v>
      </c>
      <c r="B151" s="6" t="n">
        <v>3E-065</v>
      </c>
      <c r="C151" s="6" t="s">
        <v>209</v>
      </c>
      <c r="D151" s="6" t="s">
        <v>162</v>
      </c>
      <c r="E151" s="7" t="n">
        <v>1.12611463647139</v>
      </c>
      <c r="F151" s="7" t="n">
        <v>0.987591251097827</v>
      </c>
      <c r="G151" s="8" t="n">
        <v>0.250241687460467</v>
      </c>
    </row>
    <row r="152" customFormat="false" ht="15" hidden="false" customHeight="false" outlineLevel="0" collapsed="false">
      <c r="A152" s="6" t="s">
        <v>265</v>
      </c>
      <c r="B152" s="6" t="n">
        <v>4E-056</v>
      </c>
      <c r="C152" s="6" t="s">
        <v>266</v>
      </c>
      <c r="D152" s="6" t="s">
        <v>97</v>
      </c>
      <c r="E152" s="7" t="n">
        <v>0.967130930345263</v>
      </c>
      <c r="F152" s="7" t="n">
        <v>1.16369302347285</v>
      </c>
      <c r="G152" s="8" t="n">
        <v>0.24877342850806</v>
      </c>
    </row>
    <row r="153" customFormat="false" ht="15" hidden="false" customHeight="false" outlineLevel="0" collapsed="false">
      <c r="A153" s="6" t="s">
        <v>267</v>
      </c>
      <c r="B153" s="6" t="n">
        <v>1E-113</v>
      </c>
      <c r="C153" s="6" t="s">
        <v>268</v>
      </c>
      <c r="D153" s="6" t="s">
        <v>23</v>
      </c>
      <c r="E153" s="7" t="n">
        <v>0.929652258964923</v>
      </c>
      <c r="F153" s="7" t="n">
        <v>0.973029208645832</v>
      </c>
      <c r="G153" s="8" t="n">
        <v>0.244806289473568</v>
      </c>
    </row>
    <row r="154" customFormat="false" ht="15" hidden="false" customHeight="false" outlineLevel="0" collapsed="false">
      <c r="A154" s="6" t="s">
        <v>269</v>
      </c>
      <c r="B154" s="6" t="n">
        <v>0</v>
      </c>
      <c r="C154" s="6" t="n">
        <v>0</v>
      </c>
      <c r="D154" s="6" t="s">
        <v>9</v>
      </c>
      <c r="E154" s="7" t="n">
        <v>1.69359816100781</v>
      </c>
      <c r="F154" s="7" t="n">
        <v>1.26937798614803</v>
      </c>
      <c r="G154" s="8" t="n">
        <v>0.244219768248562</v>
      </c>
    </row>
    <row r="155" customFormat="false" ht="15" hidden="false" customHeight="false" outlineLevel="0" collapsed="false">
      <c r="A155" s="6" t="s">
        <v>270</v>
      </c>
      <c r="B155" s="6" t="n">
        <v>2E-021</v>
      </c>
      <c r="C155" s="6" t="s">
        <v>271</v>
      </c>
      <c r="D155" s="6" t="s">
        <v>65</v>
      </c>
      <c r="E155" s="7" t="n">
        <v>0.954637477677011</v>
      </c>
      <c r="F155" s="7" t="n">
        <v>1.27593311323948</v>
      </c>
      <c r="G155" s="8" t="n">
        <v>0.244197148047028</v>
      </c>
    </row>
    <row r="156" customFormat="false" ht="15" hidden="false" customHeight="false" outlineLevel="0" collapsed="false">
      <c r="A156" s="6" t="s">
        <v>272</v>
      </c>
      <c r="B156" s="6" t="n">
        <v>1E-089</v>
      </c>
      <c r="C156" s="6" t="s">
        <v>273</v>
      </c>
      <c r="D156" s="6" t="s">
        <v>49</v>
      </c>
      <c r="E156" s="7" t="n">
        <v>1.04950197153616</v>
      </c>
      <c r="F156" s="7" t="n">
        <v>1.00574139259234</v>
      </c>
      <c r="G156" s="8" t="n">
        <v>0.241882194887309</v>
      </c>
    </row>
    <row r="157" customFormat="false" ht="15" hidden="false" customHeight="false" outlineLevel="0" collapsed="false">
      <c r="A157" s="6" t="s">
        <v>274</v>
      </c>
      <c r="B157" s="6" t="n">
        <v>2E-045</v>
      </c>
      <c r="C157" s="6" t="s">
        <v>275</v>
      </c>
      <c r="D157" s="6" t="s">
        <v>23</v>
      </c>
      <c r="E157" s="7" t="n">
        <v>1.04174376555641</v>
      </c>
      <c r="F157" s="7" t="n">
        <v>1.00194100356482</v>
      </c>
      <c r="G157" s="8" t="n">
        <v>0.237600569337332</v>
      </c>
    </row>
    <row r="158" customFormat="false" ht="15" hidden="false" customHeight="false" outlineLevel="0" collapsed="false">
      <c r="A158" s="6" t="s">
        <v>276</v>
      </c>
      <c r="B158" s="6" t="n">
        <v>0</v>
      </c>
      <c r="C158" s="6" t="s">
        <v>56</v>
      </c>
      <c r="D158" s="6" t="s">
        <v>23</v>
      </c>
      <c r="E158" s="7" t="n">
        <v>0.676891096349509</v>
      </c>
      <c r="F158" s="7" t="n">
        <v>0.757335897672019</v>
      </c>
      <c r="G158" s="8" t="n">
        <v>0.237259544760472</v>
      </c>
    </row>
    <row r="159" customFormat="false" ht="15" hidden="false" customHeight="false" outlineLevel="0" collapsed="false">
      <c r="A159" s="6" t="s">
        <v>277</v>
      </c>
      <c r="B159" s="6" t="n">
        <v>3E-083</v>
      </c>
      <c r="C159" s="6" t="s">
        <v>278</v>
      </c>
      <c r="D159" s="6" t="s">
        <v>23</v>
      </c>
      <c r="E159" s="7" t="n">
        <v>1.03963871818859</v>
      </c>
      <c r="F159" s="7" t="n">
        <v>1.23866532121335</v>
      </c>
      <c r="G159" s="8" t="n">
        <v>0.233477214834518</v>
      </c>
    </row>
    <row r="160" customFormat="false" ht="15" hidden="false" customHeight="false" outlineLevel="0" collapsed="false">
      <c r="A160" s="6" t="s">
        <v>279</v>
      </c>
      <c r="B160" s="6" t="n">
        <v>0</v>
      </c>
      <c r="C160" s="6" t="n">
        <v>0</v>
      </c>
      <c r="D160" s="6" t="s">
        <v>9</v>
      </c>
      <c r="E160" s="7" t="n">
        <v>0.907892209892163</v>
      </c>
      <c r="F160" s="7" t="n">
        <v>0.958171282388962</v>
      </c>
      <c r="G160" s="8" t="n">
        <v>0.232798591077422</v>
      </c>
    </row>
    <row r="161" customFormat="false" ht="15" hidden="false" customHeight="false" outlineLevel="0" collapsed="false">
      <c r="A161" s="6" t="s">
        <v>280</v>
      </c>
      <c r="B161" s="6" t="n">
        <v>1E-052</v>
      </c>
      <c r="C161" s="6" t="s">
        <v>281</v>
      </c>
      <c r="D161" s="6" t="s">
        <v>23</v>
      </c>
      <c r="E161" s="7" t="n">
        <v>1.63822228115009</v>
      </c>
      <c r="F161" s="7" t="n">
        <v>1.17034436436583</v>
      </c>
      <c r="G161" s="8" t="n">
        <v>0.231957928439433</v>
      </c>
    </row>
    <row r="162" customFormat="false" ht="15" hidden="false" customHeight="false" outlineLevel="0" collapsed="false">
      <c r="A162" s="6" t="s">
        <v>282</v>
      </c>
      <c r="B162" s="6" t="n">
        <v>1E-033</v>
      </c>
      <c r="C162" s="6" t="s">
        <v>220</v>
      </c>
      <c r="D162" s="6" t="s">
        <v>23</v>
      </c>
      <c r="E162" s="7" t="n">
        <v>0.8056542428923</v>
      </c>
      <c r="F162" s="7" t="n">
        <v>1.03099939143247</v>
      </c>
      <c r="G162" s="8" t="n">
        <v>0.231785321154773</v>
      </c>
    </row>
    <row r="163" customFormat="false" ht="15" hidden="false" customHeight="false" outlineLevel="0" collapsed="false">
      <c r="A163" s="6" t="s">
        <v>283</v>
      </c>
      <c r="B163" s="6" t="n">
        <v>3E-065</v>
      </c>
      <c r="C163" s="6" t="s">
        <v>209</v>
      </c>
      <c r="D163" s="6" t="s">
        <v>162</v>
      </c>
      <c r="E163" s="7" t="n">
        <v>1.22425032224065</v>
      </c>
      <c r="F163" s="7" t="n">
        <v>0.884293472492587</v>
      </c>
      <c r="G163" s="8" t="n">
        <v>0.231177355797207</v>
      </c>
    </row>
    <row r="164" customFormat="false" ht="15" hidden="false" customHeight="false" outlineLevel="0" collapsed="false">
      <c r="A164" s="6" t="s">
        <v>284</v>
      </c>
      <c r="B164" s="6" t="n">
        <v>2E-054</v>
      </c>
      <c r="C164" s="6" t="s">
        <v>285</v>
      </c>
      <c r="D164" s="6" t="s">
        <v>23</v>
      </c>
      <c r="E164" s="7" t="n">
        <v>1.09638094051877</v>
      </c>
      <c r="F164" s="7" t="n">
        <v>1.18668323059456</v>
      </c>
      <c r="G164" s="8" t="n">
        <v>0.229987857760475</v>
      </c>
    </row>
    <row r="165" customFormat="false" ht="15" hidden="false" customHeight="false" outlineLevel="0" collapsed="false">
      <c r="A165" s="6" t="s">
        <v>286</v>
      </c>
      <c r="B165" s="6" t="n">
        <v>1E-035</v>
      </c>
      <c r="C165" s="6" t="s">
        <v>287</v>
      </c>
      <c r="D165" s="6" t="s">
        <v>12</v>
      </c>
      <c r="E165" s="7" t="n">
        <v>1.00990754773346</v>
      </c>
      <c r="F165" s="7" t="n">
        <v>0.890054845360489</v>
      </c>
      <c r="G165" s="8" t="n">
        <v>0.228643250013649</v>
      </c>
    </row>
    <row r="166" customFormat="false" ht="15" hidden="false" customHeight="false" outlineLevel="0" collapsed="false">
      <c r="A166" s="6" t="s">
        <v>288</v>
      </c>
      <c r="B166" s="6" t="n">
        <v>1E-028</v>
      </c>
      <c r="C166" s="6" t="s">
        <v>289</v>
      </c>
      <c r="D166" s="6" t="s">
        <v>9</v>
      </c>
      <c r="E166" s="7" t="n">
        <v>1.22122764077198</v>
      </c>
      <c r="F166" s="7" t="n">
        <v>1.06692278246312</v>
      </c>
      <c r="G166" s="8" t="n">
        <v>0.228558138359496</v>
      </c>
    </row>
    <row r="167" customFormat="false" ht="15" hidden="false" customHeight="false" outlineLevel="0" collapsed="false">
      <c r="A167" s="6" t="s">
        <v>290</v>
      </c>
      <c r="B167" s="6" t="n">
        <v>7E-079</v>
      </c>
      <c r="C167" s="6" t="s">
        <v>291</v>
      </c>
      <c r="D167" s="6" t="s">
        <v>23</v>
      </c>
      <c r="E167" s="7" t="n">
        <v>1.08169986410562</v>
      </c>
      <c r="F167" s="7" t="n">
        <v>1.15046452721889</v>
      </c>
      <c r="G167" s="8" t="n">
        <v>0.227711935062633</v>
      </c>
    </row>
    <row r="168" customFormat="false" ht="15" hidden="false" customHeight="false" outlineLevel="0" collapsed="false">
      <c r="A168" s="6" t="s">
        <v>292</v>
      </c>
      <c r="B168" s="6" t="n">
        <v>1E-023</v>
      </c>
      <c r="C168" s="6" t="s">
        <v>26</v>
      </c>
      <c r="D168" s="6" t="s">
        <v>12</v>
      </c>
      <c r="E168" s="7" t="n">
        <v>1.15892043495579</v>
      </c>
      <c r="F168" s="7" t="n">
        <v>0.997766516848652</v>
      </c>
      <c r="G168" s="8" t="n">
        <v>0.224042402488634</v>
      </c>
    </row>
    <row r="169" customFormat="false" ht="15" hidden="false" customHeight="false" outlineLevel="0" collapsed="false">
      <c r="A169" s="6" t="s">
        <v>293</v>
      </c>
      <c r="B169" s="6" t="n">
        <v>0</v>
      </c>
      <c r="C169" s="6" t="n">
        <v>0</v>
      </c>
      <c r="D169" s="6" t="s">
        <v>9</v>
      </c>
      <c r="E169" s="7" t="n">
        <v>0.995507994786749</v>
      </c>
      <c r="F169" s="7" t="n">
        <v>1.16214390950599</v>
      </c>
      <c r="G169" s="8" t="n">
        <v>0.221942155516496</v>
      </c>
    </row>
    <row r="170" customFormat="false" ht="15" hidden="false" customHeight="false" outlineLevel="0" collapsed="false">
      <c r="A170" s="6" t="s">
        <v>294</v>
      </c>
      <c r="B170" s="6" t="n">
        <v>0</v>
      </c>
      <c r="C170" s="6" t="n">
        <v>0</v>
      </c>
      <c r="D170" s="6" t="s">
        <v>9</v>
      </c>
      <c r="E170" s="7" t="n">
        <v>1.03805671227662</v>
      </c>
      <c r="F170" s="7" t="n">
        <v>1.16196544312261</v>
      </c>
      <c r="G170" s="8" t="n">
        <v>0.217334759749798</v>
      </c>
    </row>
    <row r="171" customFormat="false" ht="15" hidden="false" customHeight="false" outlineLevel="0" collapsed="false">
      <c r="A171" s="6" t="s">
        <v>295</v>
      </c>
      <c r="B171" s="6" t="n">
        <v>2E-030</v>
      </c>
      <c r="C171" s="6" t="s">
        <v>296</v>
      </c>
      <c r="D171" s="6" t="s">
        <v>23</v>
      </c>
      <c r="E171" s="7" t="n">
        <v>2.70925163567228</v>
      </c>
      <c r="F171" s="7" t="n">
        <v>1.45028838558853</v>
      </c>
      <c r="G171" s="8" t="n">
        <v>0.217032507846841</v>
      </c>
    </row>
    <row r="172" customFormat="false" ht="15" hidden="false" customHeight="false" outlineLevel="0" collapsed="false">
      <c r="A172" s="6" t="s">
        <v>297</v>
      </c>
      <c r="B172" s="6" t="n">
        <v>1E-105</v>
      </c>
      <c r="C172" s="6" t="s">
        <v>236</v>
      </c>
      <c r="D172" s="6" t="s">
        <v>12</v>
      </c>
      <c r="E172" s="7" t="n">
        <v>1.03657651226748</v>
      </c>
      <c r="F172" s="7" t="n">
        <v>1.12100723849165</v>
      </c>
      <c r="G172" s="8" t="n">
        <v>0.216895018469937</v>
      </c>
    </row>
    <row r="173" customFormat="false" ht="15" hidden="false" customHeight="false" outlineLevel="0" collapsed="false">
      <c r="A173" s="6" t="s">
        <v>298</v>
      </c>
      <c r="B173" s="6" t="n">
        <v>5E-031</v>
      </c>
      <c r="C173" s="6" t="s">
        <v>299</v>
      </c>
      <c r="D173" s="6" t="s">
        <v>23</v>
      </c>
      <c r="E173" s="7" t="n">
        <v>1.15551068866652</v>
      </c>
      <c r="F173" s="7" t="n">
        <v>1.29937626981668</v>
      </c>
      <c r="G173" s="8" t="n">
        <v>0.214063531398585</v>
      </c>
    </row>
    <row r="174" customFormat="false" ht="15" hidden="false" customHeight="false" outlineLevel="0" collapsed="false">
      <c r="A174" s="6" t="s">
        <v>300</v>
      </c>
      <c r="B174" s="6" t="n">
        <v>0</v>
      </c>
      <c r="C174" s="6" t="n">
        <v>0</v>
      </c>
      <c r="D174" s="6" t="s">
        <v>9</v>
      </c>
      <c r="E174" s="7" t="n">
        <v>1.0050687221926</v>
      </c>
      <c r="F174" s="7" t="n">
        <v>1.08230571403967</v>
      </c>
      <c r="G174" s="8" t="n">
        <v>0.213586179089308</v>
      </c>
    </row>
    <row r="175" customFormat="false" ht="15" hidden="false" customHeight="false" outlineLevel="0" collapsed="false">
      <c r="A175" s="6" t="s">
        <v>301</v>
      </c>
      <c r="B175" s="6" t="n">
        <v>2E-065</v>
      </c>
      <c r="C175" s="6" t="s">
        <v>302</v>
      </c>
      <c r="D175" s="6" t="s">
        <v>88</v>
      </c>
      <c r="E175" s="7" t="n">
        <v>0.945044431272394</v>
      </c>
      <c r="F175" s="7" t="n">
        <v>0.998929413773947</v>
      </c>
      <c r="G175" s="8" t="n">
        <v>0.212674912132847</v>
      </c>
    </row>
    <row r="176" customFormat="false" ht="15" hidden="false" customHeight="false" outlineLevel="0" collapsed="false">
      <c r="A176" s="6" t="s">
        <v>303</v>
      </c>
      <c r="B176" s="6" t="n">
        <v>0</v>
      </c>
      <c r="C176" s="6" t="n">
        <v>0</v>
      </c>
      <c r="D176" s="6" t="s">
        <v>9</v>
      </c>
      <c r="E176" s="7" t="n">
        <v>1.19784036591943</v>
      </c>
      <c r="F176" s="7" t="n">
        <v>0.95010210352868</v>
      </c>
      <c r="G176" s="8" t="n">
        <v>0.211457067563642</v>
      </c>
    </row>
    <row r="177" customFormat="false" ht="15" hidden="false" customHeight="false" outlineLevel="0" collapsed="false">
      <c r="A177" s="6" t="s">
        <v>304</v>
      </c>
      <c r="B177" s="6" t="n">
        <v>8E-077</v>
      </c>
      <c r="C177" s="6" t="s">
        <v>305</v>
      </c>
      <c r="D177" s="6" t="s">
        <v>49</v>
      </c>
      <c r="E177" s="7" t="n">
        <v>1.24202768161133</v>
      </c>
      <c r="F177" s="7" t="n">
        <v>1.15590177494023</v>
      </c>
      <c r="G177" s="8" t="n">
        <v>0.20693927078698</v>
      </c>
    </row>
    <row r="178" customFormat="false" ht="15" hidden="false" customHeight="false" outlineLevel="0" collapsed="false">
      <c r="A178" s="6" t="s">
        <v>306</v>
      </c>
      <c r="B178" s="6" t="n">
        <v>0</v>
      </c>
      <c r="C178" s="6" t="n">
        <v>0</v>
      </c>
      <c r="D178" s="6" t="s">
        <v>9</v>
      </c>
      <c r="E178" s="7" t="n">
        <v>1.23204561320666</v>
      </c>
      <c r="F178" s="7" t="n">
        <v>1.3518834155749</v>
      </c>
      <c r="G178" s="8" t="n">
        <v>0.20664754899116</v>
      </c>
    </row>
    <row r="179" customFormat="false" ht="15" hidden="false" customHeight="false" outlineLevel="0" collapsed="false">
      <c r="A179" s="6" t="s">
        <v>307</v>
      </c>
      <c r="B179" s="6" t="n">
        <v>1E-101</v>
      </c>
      <c r="C179" s="6" t="s">
        <v>308</v>
      </c>
      <c r="D179" s="6" t="s">
        <v>12</v>
      </c>
      <c r="E179" s="7" t="n">
        <v>0.603614225460252</v>
      </c>
      <c r="F179" s="7" t="n">
        <v>1.13896762414877</v>
      </c>
      <c r="G179" s="8" t="n">
        <v>0.204447936903483</v>
      </c>
    </row>
    <row r="180" customFormat="false" ht="15" hidden="false" customHeight="false" outlineLevel="0" collapsed="false">
      <c r="A180" s="6" t="s">
        <v>309</v>
      </c>
      <c r="B180" s="6" t="n">
        <v>1E-134</v>
      </c>
      <c r="C180" s="6" t="s">
        <v>215</v>
      </c>
      <c r="D180" s="6" t="s">
        <v>23</v>
      </c>
      <c r="E180" s="7" t="n">
        <v>1.65448838093778</v>
      </c>
      <c r="F180" s="7" t="n">
        <v>1.53731814224257</v>
      </c>
      <c r="G180" s="8" t="n">
        <v>0.202670029347221</v>
      </c>
    </row>
    <row r="181" customFormat="false" ht="15" hidden="false" customHeight="false" outlineLevel="0" collapsed="false">
      <c r="A181" s="6" t="s">
        <v>310</v>
      </c>
      <c r="B181" s="6" t="n">
        <v>2E-059</v>
      </c>
      <c r="C181" s="6" t="s">
        <v>260</v>
      </c>
      <c r="D181" s="6" t="s">
        <v>23</v>
      </c>
      <c r="E181" s="7" t="n">
        <v>0.890509106997383</v>
      </c>
      <c r="F181" s="7" t="n">
        <v>1.10736321222837</v>
      </c>
      <c r="G181" s="8" t="n">
        <v>0.202480633690058</v>
      </c>
    </row>
    <row r="182" customFormat="false" ht="15" hidden="false" customHeight="false" outlineLevel="0" collapsed="false">
      <c r="A182" s="6" t="s">
        <v>311</v>
      </c>
      <c r="B182" s="6" t="n">
        <v>8E-027</v>
      </c>
      <c r="C182" s="6" t="s">
        <v>232</v>
      </c>
      <c r="D182" s="6" t="s">
        <v>88</v>
      </c>
      <c r="E182" s="7" t="n">
        <v>1.14825113769237</v>
      </c>
      <c r="F182" s="7" t="n">
        <v>1.29512232726695</v>
      </c>
      <c r="G182" s="8" t="n">
        <v>0.200301374963253</v>
      </c>
    </row>
    <row r="183" customFormat="false" ht="15" hidden="false" customHeight="false" outlineLevel="0" collapsed="false">
      <c r="A183" s="6" t="s">
        <v>312</v>
      </c>
      <c r="B183" s="6" t="n">
        <v>1E-175</v>
      </c>
      <c r="C183" s="6" t="s">
        <v>313</v>
      </c>
      <c r="D183" s="6" t="s">
        <v>12</v>
      </c>
      <c r="E183" s="7" t="n">
        <v>0.977650976353992</v>
      </c>
      <c r="F183" s="7" t="n">
        <v>1.10107853545858</v>
      </c>
      <c r="G183" s="8" t="n">
        <v>0.200149993714886</v>
      </c>
    </row>
    <row r="184" customFormat="false" ht="15" hidden="false" customHeight="false" outlineLevel="0" collapsed="false">
      <c r="A184" s="6" t="s">
        <v>314</v>
      </c>
      <c r="B184" s="6" t="n">
        <v>1E-105</v>
      </c>
      <c r="C184" s="6" t="s">
        <v>315</v>
      </c>
      <c r="D184" s="6" t="s">
        <v>9</v>
      </c>
      <c r="E184" s="7" t="n">
        <v>1.01060193351156</v>
      </c>
      <c r="F184" s="7" t="n">
        <v>1.06553430345615</v>
      </c>
      <c r="G184" s="8" t="n">
        <v>0.19048673048684</v>
      </c>
    </row>
    <row r="185" customFormat="false" ht="15" hidden="false" customHeight="false" outlineLevel="0" collapsed="false">
      <c r="A185" s="6" t="s">
        <v>316</v>
      </c>
      <c r="B185" s="6" t="n">
        <v>2E-052</v>
      </c>
      <c r="C185" s="6" t="s">
        <v>317</v>
      </c>
      <c r="D185" s="6" t="s">
        <v>88</v>
      </c>
      <c r="E185" s="7" t="n">
        <v>0.914770112584665</v>
      </c>
      <c r="F185" s="7" t="n">
        <v>1.00147827389293</v>
      </c>
      <c r="G185" s="8" t="n">
        <v>0.187962044841734</v>
      </c>
    </row>
    <row r="186" customFormat="false" ht="15" hidden="false" customHeight="false" outlineLevel="0" collapsed="false">
      <c r="A186" s="6" t="s">
        <v>318</v>
      </c>
      <c r="B186" s="6" t="n">
        <v>2E-033</v>
      </c>
      <c r="C186" s="6" t="s">
        <v>319</v>
      </c>
      <c r="D186" s="6" t="s">
        <v>65</v>
      </c>
      <c r="E186" s="7" t="n">
        <v>1.00656566951593</v>
      </c>
      <c r="F186" s="7" t="n">
        <v>1.6263950316825</v>
      </c>
      <c r="G186" s="8" t="n">
        <v>0.186654570580978</v>
      </c>
    </row>
    <row r="187" customFormat="false" ht="15" hidden="false" customHeight="false" outlineLevel="0" collapsed="false">
      <c r="A187" s="6" t="s">
        <v>320</v>
      </c>
      <c r="B187" s="6" t="n">
        <v>1E-063</v>
      </c>
      <c r="C187" s="6" t="s">
        <v>321</v>
      </c>
      <c r="D187" s="6" t="s">
        <v>65</v>
      </c>
      <c r="E187" s="7" t="n">
        <v>0.705982904845449</v>
      </c>
      <c r="F187" s="7" t="n">
        <v>1.28806182314633</v>
      </c>
      <c r="G187" s="8" t="n">
        <v>0.185554917678941</v>
      </c>
    </row>
    <row r="188" customFormat="false" ht="15" hidden="false" customHeight="false" outlineLevel="0" collapsed="false">
      <c r="A188" s="6" t="s">
        <v>322</v>
      </c>
      <c r="B188" s="6" t="n">
        <v>1E-154</v>
      </c>
      <c r="C188" s="6" t="s">
        <v>323</v>
      </c>
      <c r="D188" s="6" t="s">
        <v>15</v>
      </c>
      <c r="E188" s="7" t="n">
        <v>0.883743301315252</v>
      </c>
      <c r="F188" s="7" t="n">
        <v>1.24384218976038</v>
      </c>
      <c r="G188" s="8" t="n">
        <v>0.185461307151976</v>
      </c>
    </row>
    <row r="189" customFormat="false" ht="15" hidden="false" customHeight="false" outlineLevel="0" collapsed="false">
      <c r="A189" s="6" t="s">
        <v>324</v>
      </c>
      <c r="B189" s="6" t="n">
        <v>2E-062</v>
      </c>
      <c r="C189" s="6" t="s">
        <v>94</v>
      </c>
      <c r="D189" s="6" t="s">
        <v>23</v>
      </c>
      <c r="E189" s="7" t="n">
        <v>0.87177805735015</v>
      </c>
      <c r="F189" s="7" t="n">
        <v>1.08358078538479</v>
      </c>
      <c r="G189" s="8" t="n">
        <v>0.182801580003747</v>
      </c>
    </row>
    <row r="190" customFormat="false" ht="15" hidden="false" customHeight="false" outlineLevel="0" collapsed="false">
      <c r="A190" s="6" t="s">
        <v>325</v>
      </c>
      <c r="B190" s="6" t="n">
        <v>1E-107</v>
      </c>
      <c r="C190" s="6" t="s">
        <v>326</v>
      </c>
      <c r="D190" s="6" t="s">
        <v>54</v>
      </c>
      <c r="E190" s="7" t="n">
        <v>0.911205071606678</v>
      </c>
      <c r="F190" s="7" t="n">
        <v>1.05399402749475</v>
      </c>
      <c r="G190" s="8" t="n">
        <v>0.181895607991164</v>
      </c>
    </row>
    <row r="191" customFormat="false" ht="15" hidden="false" customHeight="false" outlineLevel="0" collapsed="false">
      <c r="A191" s="6" t="s">
        <v>327</v>
      </c>
      <c r="B191" s="6" t="n">
        <v>0</v>
      </c>
      <c r="C191" s="6" t="n">
        <v>0</v>
      </c>
      <c r="D191" s="6" t="s">
        <v>9</v>
      </c>
      <c r="E191" s="7" t="n">
        <v>1.01499349507419</v>
      </c>
      <c r="F191" s="7" t="n">
        <v>1.05432299221713</v>
      </c>
      <c r="G191" s="8" t="n">
        <v>0.181654169547338</v>
      </c>
    </row>
    <row r="192" customFormat="false" ht="15" hidden="false" customHeight="false" outlineLevel="0" collapsed="false">
      <c r="A192" s="6" t="s">
        <v>328</v>
      </c>
      <c r="B192" s="6" t="n">
        <v>5E-021</v>
      </c>
      <c r="C192" s="6" t="s">
        <v>329</v>
      </c>
      <c r="D192" s="6" t="s">
        <v>54</v>
      </c>
      <c r="E192" s="7" t="n">
        <v>1.1499494224759</v>
      </c>
      <c r="F192" s="7" t="n">
        <v>0.982654805532852</v>
      </c>
      <c r="G192" s="8" t="n">
        <v>0.18161900521925</v>
      </c>
    </row>
    <row r="193" customFormat="false" ht="15" hidden="false" customHeight="false" outlineLevel="0" collapsed="false">
      <c r="A193" s="6" t="s">
        <v>330</v>
      </c>
      <c r="B193" s="6" t="n">
        <v>0</v>
      </c>
      <c r="C193" s="6" t="n">
        <v>0</v>
      </c>
      <c r="D193" s="6" t="s">
        <v>9</v>
      </c>
      <c r="E193" s="7" t="n">
        <v>1.13382333930561</v>
      </c>
      <c r="F193" s="7" t="n">
        <v>0.986732025298648</v>
      </c>
      <c r="G193" s="8" t="n">
        <v>0.180157948906436</v>
      </c>
    </row>
    <row r="194" customFormat="false" ht="15" hidden="false" customHeight="false" outlineLevel="0" collapsed="false">
      <c r="A194" s="6" t="s">
        <v>331</v>
      </c>
      <c r="B194" s="6" t="n">
        <v>7E-010</v>
      </c>
      <c r="C194" s="6" t="s">
        <v>332</v>
      </c>
      <c r="D194" s="6" t="s">
        <v>9</v>
      </c>
      <c r="E194" s="7" t="n">
        <v>0.996429222970723</v>
      </c>
      <c r="F194" s="7" t="n">
        <v>1.18664663988617</v>
      </c>
      <c r="G194" s="8" t="n">
        <v>0.180153983735115</v>
      </c>
    </row>
    <row r="195" customFormat="false" ht="15" hidden="false" customHeight="false" outlineLevel="0" collapsed="false">
      <c r="A195" s="6" t="s">
        <v>333</v>
      </c>
      <c r="B195" s="6" t="n">
        <v>1E-132</v>
      </c>
      <c r="C195" s="6" t="s">
        <v>334</v>
      </c>
      <c r="D195" s="6" t="s">
        <v>162</v>
      </c>
      <c r="E195" s="7" t="n">
        <v>1.32069361789016</v>
      </c>
      <c r="F195" s="7" t="n">
        <v>1.16993931425275</v>
      </c>
      <c r="G195" s="8" t="n">
        <v>0.176213858346014</v>
      </c>
    </row>
    <row r="196" customFormat="false" ht="15" hidden="false" customHeight="false" outlineLevel="0" collapsed="false">
      <c r="A196" s="6" t="s">
        <v>335</v>
      </c>
      <c r="B196" s="6" t="n">
        <v>1E-136</v>
      </c>
      <c r="C196" s="6" t="s">
        <v>336</v>
      </c>
      <c r="D196" s="6" t="s">
        <v>337</v>
      </c>
      <c r="E196" s="7" t="n">
        <v>0.875662406729554</v>
      </c>
      <c r="F196" s="7" t="n">
        <v>1.13421871499824</v>
      </c>
      <c r="G196" s="8" t="n">
        <v>0.175768708315356</v>
      </c>
    </row>
    <row r="197" customFormat="false" ht="15" hidden="false" customHeight="false" outlineLevel="0" collapsed="false">
      <c r="A197" s="6" t="s">
        <v>338</v>
      </c>
      <c r="B197" s="6" t="n">
        <v>0</v>
      </c>
      <c r="C197" s="6" t="n">
        <v>0</v>
      </c>
      <c r="D197" s="6" t="s">
        <v>9</v>
      </c>
      <c r="E197" s="7" t="n">
        <v>1.21485067681872</v>
      </c>
      <c r="F197" s="7" t="n">
        <v>1.03561529621914</v>
      </c>
      <c r="G197" s="8" t="n">
        <v>0.169555218467124</v>
      </c>
    </row>
    <row r="198" customFormat="false" ht="15" hidden="false" customHeight="false" outlineLevel="0" collapsed="false">
      <c r="A198" s="6" t="s">
        <v>339</v>
      </c>
      <c r="B198" s="6" t="n">
        <v>0</v>
      </c>
      <c r="C198" s="6" t="n">
        <v>0</v>
      </c>
      <c r="D198" s="6" t="s">
        <v>9</v>
      </c>
      <c r="E198" s="7" t="n">
        <v>0.667017170982699</v>
      </c>
      <c r="F198" s="7" t="n">
        <v>1.00665249894693</v>
      </c>
      <c r="G198" s="8" t="n">
        <v>0.169026753773502</v>
      </c>
    </row>
    <row r="199" customFormat="false" ht="15" hidden="false" customHeight="false" outlineLevel="0" collapsed="false">
      <c r="A199" s="6" t="s">
        <v>340</v>
      </c>
      <c r="B199" s="6" t="n">
        <v>1E-154</v>
      </c>
      <c r="C199" s="6" t="s">
        <v>341</v>
      </c>
      <c r="D199" s="6" t="s">
        <v>15</v>
      </c>
      <c r="E199" s="7" t="n">
        <v>1.14546914012842</v>
      </c>
      <c r="F199" s="7" t="n">
        <v>1.23730923362375</v>
      </c>
      <c r="G199" s="8" t="n">
        <v>0.168456041047622</v>
      </c>
    </row>
    <row r="200" customFormat="false" ht="15" hidden="false" customHeight="false" outlineLevel="0" collapsed="false">
      <c r="A200" s="6" t="s">
        <v>342</v>
      </c>
      <c r="B200" s="6" t="n">
        <v>1E-100</v>
      </c>
      <c r="C200" s="6" t="s">
        <v>343</v>
      </c>
      <c r="D200" s="6" t="s">
        <v>23</v>
      </c>
      <c r="E200" s="7" t="n">
        <v>0.708712375733332</v>
      </c>
      <c r="F200" s="7" t="n">
        <v>1.65559533313846</v>
      </c>
      <c r="G200" s="8" t="n">
        <v>0.16841878942386</v>
      </c>
    </row>
    <row r="201" customFormat="false" ht="15" hidden="false" customHeight="false" outlineLevel="0" collapsed="false">
      <c r="A201" s="6" t="s">
        <v>344</v>
      </c>
      <c r="B201" s="6" t="n">
        <v>3E-057</v>
      </c>
      <c r="C201" s="6" t="s">
        <v>345</v>
      </c>
      <c r="D201" s="6" t="s">
        <v>23</v>
      </c>
      <c r="E201" s="7" t="n">
        <v>0.964210855890144</v>
      </c>
      <c r="F201" s="7" t="n">
        <v>0.846107713664388</v>
      </c>
      <c r="G201" s="8" t="n">
        <v>0.167962857167377</v>
      </c>
    </row>
    <row r="202" customFormat="false" ht="15" hidden="false" customHeight="false" outlineLevel="0" collapsed="false">
      <c r="A202" s="6" t="s">
        <v>346</v>
      </c>
      <c r="B202" s="6" t="n">
        <v>7E-055</v>
      </c>
      <c r="C202" s="6" t="s">
        <v>347</v>
      </c>
      <c r="D202" s="6" t="s">
        <v>15</v>
      </c>
      <c r="E202" s="7" t="n">
        <v>1.18892616621682</v>
      </c>
      <c r="F202" s="7" t="n">
        <v>1.04129459216825</v>
      </c>
      <c r="G202" s="8" t="n">
        <v>0.16632661480415</v>
      </c>
    </row>
    <row r="203" customFormat="false" ht="15" hidden="false" customHeight="false" outlineLevel="0" collapsed="false">
      <c r="A203" s="6" t="s">
        <v>348</v>
      </c>
      <c r="B203" s="6" t="n">
        <v>4E-077</v>
      </c>
      <c r="C203" s="6" t="s">
        <v>349</v>
      </c>
      <c r="D203" s="6" t="s">
        <v>9</v>
      </c>
      <c r="E203" s="7" t="n">
        <v>0.977116791604838</v>
      </c>
      <c r="F203" s="7" t="n">
        <v>1.01924020751169</v>
      </c>
      <c r="G203" s="8" t="n">
        <v>0.164752371551349</v>
      </c>
    </row>
    <row r="204" customFormat="false" ht="15" hidden="false" customHeight="false" outlineLevel="0" collapsed="false">
      <c r="A204" s="6" t="s">
        <v>350</v>
      </c>
      <c r="B204" s="6" t="n">
        <v>1E-054</v>
      </c>
      <c r="C204" s="6" t="s">
        <v>317</v>
      </c>
      <c r="D204" s="6" t="s">
        <v>88</v>
      </c>
      <c r="E204" s="7" t="n">
        <v>0.720836483474718</v>
      </c>
      <c r="F204" s="7" t="n">
        <v>1.12584377942408</v>
      </c>
      <c r="G204" s="8" t="n">
        <v>0.162838969064598</v>
      </c>
    </row>
    <row r="205" customFormat="false" ht="15" hidden="false" customHeight="false" outlineLevel="0" collapsed="false">
      <c r="A205" s="6" t="s">
        <v>351</v>
      </c>
      <c r="B205" s="6" t="n">
        <v>0</v>
      </c>
      <c r="C205" s="6" t="n">
        <v>0</v>
      </c>
      <c r="D205" s="6" t="s">
        <v>9</v>
      </c>
      <c r="E205" s="7" t="n">
        <v>1.14980584244155</v>
      </c>
      <c r="F205" s="7" t="n">
        <v>0.985916116694808</v>
      </c>
      <c r="G205" s="8" t="n">
        <v>0.158697378407709</v>
      </c>
    </row>
    <row r="206" customFormat="false" ht="15" hidden="false" customHeight="false" outlineLevel="0" collapsed="false">
      <c r="A206" s="6" t="s">
        <v>352</v>
      </c>
      <c r="B206" s="6" t="n">
        <v>1E-100</v>
      </c>
      <c r="C206" s="6" t="s">
        <v>343</v>
      </c>
      <c r="D206" s="6" t="s">
        <v>23</v>
      </c>
      <c r="E206" s="7" t="n">
        <v>0.757345216415626</v>
      </c>
      <c r="F206" s="7" t="n">
        <v>1.27611784303518</v>
      </c>
      <c r="G206" s="8" t="n">
        <v>0.1569792516814</v>
      </c>
    </row>
    <row r="207" customFormat="false" ht="15" hidden="false" customHeight="false" outlineLevel="0" collapsed="false">
      <c r="A207" s="6" t="s">
        <v>353</v>
      </c>
      <c r="B207" s="6" t="n">
        <v>1.63595E-039</v>
      </c>
      <c r="C207" s="6" t="s">
        <v>354</v>
      </c>
      <c r="D207" s="6" t="s">
        <v>12</v>
      </c>
      <c r="E207" s="7" t="n">
        <v>0.963962322287617</v>
      </c>
      <c r="F207" s="7" t="n">
        <v>1.01960049517095</v>
      </c>
      <c r="G207" s="8" t="n">
        <v>0.153175853453698</v>
      </c>
    </row>
    <row r="208" customFormat="false" ht="15" hidden="false" customHeight="false" outlineLevel="0" collapsed="false">
      <c r="A208" s="6" t="s">
        <v>355</v>
      </c>
      <c r="B208" s="6" t="n">
        <v>8E-085</v>
      </c>
      <c r="C208" s="6" t="s">
        <v>356</v>
      </c>
      <c r="D208" s="6" t="s">
        <v>65</v>
      </c>
      <c r="E208" s="7" t="n">
        <v>0.859074294480683</v>
      </c>
      <c r="F208" s="7" t="n">
        <v>0.791312765058022</v>
      </c>
      <c r="G208" s="8" t="n">
        <v>0.153119055915731</v>
      </c>
    </row>
    <row r="209" customFormat="false" ht="15" hidden="false" customHeight="false" outlineLevel="0" collapsed="false">
      <c r="A209" s="6" t="s">
        <v>357</v>
      </c>
      <c r="B209" s="6" t="n">
        <v>5.78675E-029</v>
      </c>
      <c r="C209" s="6" t="s">
        <v>147</v>
      </c>
      <c r="D209" s="6" t="s">
        <v>54</v>
      </c>
      <c r="E209" s="7" t="n">
        <v>0.981487840583954</v>
      </c>
      <c r="F209" s="7" t="n">
        <v>0.968507049730976</v>
      </c>
      <c r="G209" s="8" t="n">
        <v>0.151705728965055</v>
      </c>
    </row>
    <row r="210" customFormat="false" ht="15" hidden="false" customHeight="false" outlineLevel="0" collapsed="false">
      <c r="A210" s="6" t="s">
        <v>358</v>
      </c>
      <c r="B210" s="6" t="n">
        <v>1E-030</v>
      </c>
      <c r="C210" s="6" t="s">
        <v>359</v>
      </c>
      <c r="D210" s="6" t="s">
        <v>65</v>
      </c>
      <c r="E210" s="7" t="n">
        <v>0.940808358564443</v>
      </c>
      <c r="F210" s="7" t="n">
        <v>1.17049804492957</v>
      </c>
      <c r="G210" s="8" t="n">
        <v>0.149683999946093</v>
      </c>
    </row>
    <row r="211" customFormat="false" ht="15" hidden="false" customHeight="false" outlineLevel="0" collapsed="false">
      <c r="A211" s="6" t="s">
        <v>360</v>
      </c>
      <c r="B211" s="6" t="n">
        <v>1E-103</v>
      </c>
      <c r="C211" s="6" t="s">
        <v>361</v>
      </c>
      <c r="D211" s="6" t="s">
        <v>12</v>
      </c>
      <c r="E211" s="7" t="n">
        <v>0.896327009428877</v>
      </c>
      <c r="F211" s="7" t="n">
        <v>1.04997272930079</v>
      </c>
      <c r="G211" s="8" t="n">
        <v>0.147518063267383</v>
      </c>
    </row>
    <row r="212" customFormat="false" ht="15" hidden="false" customHeight="false" outlineLevel="0" collapsed="false">
      <c r="A212" s="6" t="s">
        <v>362</v>
      </c>
      <c r="B212" s="6" t="n">
        <v>8E-078</v>
      </c>
      <c r="C212" s="6" t="s">
        <v>363</v>
      </c>
      <c r="D212" s="6" t="s">
        <v>162</v>
      </c>
      <c r="E212" s="7" t="n">
        <v>0.870831630596968</v>
      </c>
      <c r="F212" s="7" t="n">
        <v>1.0164216884655</v>
      </c>
      <c r="G212" s="8" t="n">
        <v>0.145879999942737</v>
      </c>
    </row>
    <row r="213" customFormat="false" ht="15" hidden="false" customHeight="false" outlineLevel="0" collapsed="false">
      <c r="A213" s="6" t="s">
        <v>364</v>
      </c>
      <c r="B213" s="6" t="n">
        <v>0</v>
      </c>
      <c r="C213" s="6" t="n">
        <v>0</v>
      </c>
      <c r="D213" s="6" t="s">
        <v>9</v>
      </c>
      <c r="E213" s="7" t="n">
        <v>1.28562032618222</v>
      </c>
      <c r="F213" s="7" t="n">
        <v>1.36574780319551</v>
      </c>
      <c r="G213" s="8" t="n">
        <v>0.140640221386257</v>
      </c>
    </row>
    <row r="214" customFormat="false" ht="15" hidden="false" customHeight="false" outlineLevel="0" collapsed="false">
      <c r="A214" s="6" t="s">
        <v>365</v>
      </c>
      <c r="B214" s="6" t="n">
        <v>1E-035</v>
      </c>
      <c r="C214" s="6" t="s">
        <v>287</v>
      </c>
      <c r="D214" s="6" t="s">
        <v>12</v>
      </c>
      <c r="E214" s="7" t="n">
        <v>0.953800750714889</v>
      </c>
      <c r="F214" s="7" t="n">
        <v>0.921348443005683</v>
      </c>
      <c r="G214" s="8" t="n">
        <v>0.139705073102344</v>
      </c>
    </row>
    <row r="215" customFormat="false" ht="15" hidden="false" customHeight="false" outlineLevel="0" collapsed="false">
      <c r="A215" s="6" t="s">
        <v>366</v>
      </c>
      <c r="B215" s="6" t="n">
        <v>1E-103</v>
      </c>
      <c r="C215" s="6" t="s">
        <v>215</v>
      </c>
      <c r="D215" s="6" t="s">
        <v>23</v>
      </c>
      <c r="E215" s="7" t="n">
        <v>1.65326926545416</v>
      </c>
      <c r="F215" s="7" t="n">
        <v>0.894116800492671</v>
      </c>
      <c r="G215" s="8" t="n">
        <v>0.139291473069985</v>
      </c>
    </row>
    <row r="216" customFormat="false" ht="15" hidden="false" customHeight="false" outlineLevel="0" collapsed="false">
      <c r="A216" s="6" t="s">
        <v>367</v>
      </c>
      <c r="B216" s="6" t="n">
        <v>0</v>
      </c>
      <c r="C216" s="6" t="n">
        <v>0</v>
      </c>
      <c r="D216" s="6" t="s">
        <v>9</v>
      </c>
      <c r="E216" s="7" t="n">
        <v>1.11853299690351</v>
      </c>
      <c r="F216" s="7" t="n">
        <v>1.02327868700386</v>
      </c>
      <c r="G216" s="8" t="n">
        <v>0.135377511197166</v>
      </c>
    </row>
    <row r="217" customFormat="false" ht="15" hidden="false" customHeight="false" outlineLevel="0" collapsed="false">
      <c r="A217" s="6" t="s">
        <v>368</v>
      </c>
      <c r="B217" s="6" t="n">
        <v>5E-078</v>
      </c>
      <c r="C217" s="6" t="s">
        <v>369</v>
      </c>
      <c r="D217" s="6" t="s">
        <v>23</v>
      </c>
      <c r="E217" s="7" t="n">
        <v>2.73160290125175</v>
      </c>
      <c r="F217" s="7" t="n">
        <v>1.77565154309244</v>
      </c>
      <c r="G217" s="8" t="n">
        <v>0.132658078712555</v>
      </c>
    </row>
    <row r="218" customFormat="false" ht="15" hidden="false" customHeight="false" outlineLevel="0" collapsed="false">
      <c r="A218" s="6" t="s">
        <v>370</v>
      </c>
      <c r="B218" s="6" t="n">
        <v>1E-106</v>
      </c>
      <c r="C218" s="6" t="s">
        <v>371</v>
      </c>
      <c r="D218" s="6" t="s">
        <v>15</v>
      </c>
      <c r="E218" s="7" t="n">
        <v>0.930227385089469</v>
      </c>
      <c r="F218" s="7" t="n">
        <v>1.17829319582324</v>
      </c>
      <c r="G218" s="8" t="n">
        <v>0.128620678764109</v>
      </c>
    </row>
    <row r="219" customFormat="false" ht="15" hidden="false" customHeight="false" outlineLevel="0" collapsed="false">
      <c r="A219" s="6" t="s">
        <v>372</v>
      </c>
      <c r="B219" s="6" t="n">
        <v>1E-027</v>
      </c>
      <c r="C219" s="6" t="s">
        <v>373</v>
      </c>
      <c r="D219" s="6" t="s">
        <v>65</v>
      </c>
      <c r="E219" s="7" t="n">
        <v>1.0187354466377</v>
      </c>
      <c r="F219" s="7" t="n">
        <v>0.970762955606632</v>
      </c>
      <c r="G219" s="8" t="n">
        <v>0.125483885928936</v>
      </c>
    </row>
    <row r="220" customFormat="false" ht="15" hidden="false" customHeight="false" outlineLevel="0" collapsed="false">
      <c r="A220" s="6" t="s">
        <v>374</v>
      </c>
      <c r="B220" s="6" t="n">
        <v>9E-046</v>
      </c>
      <c r="C220" s="6" t="s">
        <v>375</v>
      </c>
      <c r="D220" s="6" t="s">
        <v>54</v>
      </c>
      <c r="E220" s="7" t="n">
        <v>1.06719424610273</v>
      </c>
      <c r="F220" s="7" t="n">
        <v>0.945905298510027</v>
      </c>
      <c r="G220" s="8" t="n">
        <v>0.125338615895043</v>
      </c>
    </row>
    <row r="221" customFormat="false" ht="15" hidden="false" customHeight="false" outlineLevel="0" collapsed="false">
      <c r="A221" s="6" t="s">
        <v>376</v>
      </c>
      <c r="B221" s="6" t="n">
        <v>1E-052</v>
      </c>
      <c r="C221" s="6" t="s">
        <v>291</v>
      </c>
      <c r="D221" s="6" t="s">
        <v>23</v>
      </c>
      <c r="E221" s="7" t="n">
        <v>1.50598998992489</v>
      </c>
      <c r="F221" s="7" t="n">
        <v>1.31127786879893</v>
      </c>
      <c r="G221" s="8" t="n">
        <v>0.124749860500068</v>
      </c>
    </row>
    <row r="222" customFormat="false" ht="15" hidden="false" customHeight="false" outlineLevel="0" collapsed="false">
      <c r="A222" s="6" t="s">
        <v>377</v>
      </c>
      <c r="B222" s="6" t="n">
        <v>0</v>
      </c>
      <c r="C222" s="6" t="n">
        <v>0</v>
      </c>
      <c r="D222" s="6" t="s">
        <v>23</v>
      </c>
      <c r="E222" s="7" t="n">
        <v>1.36374029313998</v>
      </c>
      <c r="F222" s="7" t="n">
        <v>1.39418950323097</v>
      </c>
      <c r="G222" s="8" t="n">
        <v>0.122648441342916</v>
      </c>
    </row>
    <row r="223" customFormat="false" ht="15" hidden="false" customHeight="false" outlineLevel="0" collapsed="false">
      <c r="A223" s="6" t="s">
        <v>378</v>
      </c>
      <c r="B223" s="6" t="n">
        <v>0</v>
      </c>
      <c r="C223" s="6" t="n">
        <v>0</v>
      </c>
      <c r="D223" s="6" t="s">
        <v>379</v>
      </c>
      <c r="E223" s="7" t="n">
        <v>0.815543297072415</v>
      </c>
      <c r="F223" s="7" t="n">
        <v>0.901829288234241</v>
      </c>
      <c r="G223" s="8" t="n">
        <v>0.121134338538871</v>
      </c>
    </row>
    <row r="224" customFormat="false" ht="15" hidden="false" customHeight="false" outlineLevel="0" collapsed="false">
      <c r="A224" s="6" t="s">
        <v>380</v>
      </c>
      <c r="B224" s="6" t="n">
        <v>1E-024</v>
      </c>
      <c r="C224" s="6" t="s">
        <v>381</v>
      </c>
      <c r="D224" s="6" t="s">
        <v>23</v>
      </c>
      <c r="E224" s="7" t="n">
        <v>1.12105032726925</v>
      </c>
      <c r="F224" s="7" t="n">
        <v>1.17624430813451</v>
      </c>
      <c r="G224" s="8" t="n">
        <v>0.120794264283556</v>
      </c>
    </row>
    <row r="225" customFormat="false" ht="15" hidden="false" customHeight="false" outlineLevel="0" collapsed="false">
      <c r="A225" s="6" t="s">
        <v>382</v>
      </c>
      <c r="B225" s="6" t="n">
        <v>0</v>
      </c>
      <c r="C225" s="6" t="s">
        <v>383</v>
      </c>
      <c r="D225" s="6" t="s">
        <v>49</v>
      </c>
      <c r="E225" s="7" t="n">
        <v>0.809504182163</v>
      </c>
      <c r="F225" s="7" t="n">
        <v>1.12133713600145</v>
      </c>
      <c r="G225" s="8" t="n">
        <v>0.119303461965311</v>
      </c>
    </row>
    <row r="226" customFormat="false" ht="15" hidden="false" customHeight="false" outlineLevel="0" collapsed="false">
      <c r="A226" s="6" t="s">
        <v>384</v>
      </c>
      <c r="B226" s="6" t="n">
        <v>1E-069</v>
      </c>
      <c r="C226" s="6" t="s">
        <v>385</v>
      </c>
      <c r="D226" s="6" t="s">
        <v>54</v>
      </c>
      <c r="E226" s="7" t="n">
        <v>1.26274670256652</v>
      </c>
      <c r="F226" s="7" t="n">
        <v>1.05654413854711</v>
      </c>
      <c r="G226" s="8" t="n">
        <v>0.11496338380557</v>
      </c>
    </row>
    <row r="227" customFormat="false" ht="15" hidden="false" customHeight="false" outlineLevel="0" collapsed="false">
      <c r="A227" s="6" t="s">
        <v>386</v>
      </c>
      <c r="B227" s="6" t="n">
        <v>0</v>
      </c>
      <c r="C227" s="6" t="n">
        <v>0</v>
      </c>
      <c r="D227" s="6" t="s">
        <v>9</v>
      </c>
      <c r="E227" s="7" t="n">
        <v>1.13836106553618</v>
      </c>
      <c r="F227" s="7" t="n">
        <v>1.07138998043696</v>
      </c>
      <c r="G227" s="8" t="n">
        <v>0.114929513022528</v>
      </c>
    </row>
    <row r="228" customFormat="false" ht="15" hidden="false" customHeight="false" outlineLevel="0" collapsed="false">
      <c r="A228" s="6" t="s">
        <v>387</v>
      </c>
      <c r="B228" s="6" t="n">
        <v>1E-052</v>
      </c>
      <c r="C228" s="6" t="s">
        <v>388</v>
      </c>
      <c r="D228" s="6" t="s">
        <v>23</v>
      </c>
      <c r="E228" s="7" t="n">
        <v>1.09860375232086</v>
      </c>
      <c r="F228" s="7" t="n">
        <v>1.00277333301885</v>
      </c>
      <c r="G228" s="8" t="n">
        <v>0.108909933273245</v>
      </c>
    </row>
    <row r="229" customFormat="false" ht="15" hidden="false" customHeight="false" outlineLevel="0" collapsed="false">
      <c r="A229" s="6" t="s">
        <v>389</v>
      </c>
      <c r="B229" s="6" t="n">
        <v>7E-015</v>
      </c>
      <c r="C229" s="6" t="s">
        <v>390</v>
      </c>
      <c r="D229" s="6" t="s">
        <v>23</v>
      </c>
      <c r="E229" s="7" t="n">
        <v>1.31813813491046</v>
      </c>
      <c r="F229" s="7" t="n">
        <v>1.1999518526924</v>
      </c>
      <c r="G229" s="8" t="n">
        <v>0.10699809004624</v>
      </c>
    </row>
    <row r="230" customFormat="false" ht="15" hidden="false" customHeight="false" outlineLevel="0" collapsed="false">
      <c r="A230" s="6" t="s">
        <v>391</v>
      </c>
      <c r="B230" s="6" t="n">
        <v>4E-016</v>
      </c>
      <c r="C230" s="6" t="s">
        <v>392</v>
      </c>
      <c r="D230" s="6" t="s">
        <v>23</v>
      </c>
      <c r="E230" s="7" t="n">
        <v>1.05834565148262</v>
      </c>
      <c r="F230" s="7" t="n">
        <v>1.40060488187138</v>
      </c>
      <c r="G230" s="8" t="n">
        <v>0.103200732730055</v>
      </c>
    </row>
    <row r="231" customFormat="false" ht="15" hidden="false" customHeight="false" outlineLevel="0" collapsed="false">
      <c r="A231" s="6" t="s">
        <v>393</v>
      </c>
      <c r="B231" s="6" t="n">
        <v>3E-072</v>
      </c>
      <c r="C231" s="6" t="s">
        <v>394</v>
      </c>
      <c r="D231" s="6" t="s">
        <v>88</v>
      </c>
      <c r="E231" s="7" t="n">
        <v>0.857399061231553</v>
      </c>
      <c r="F231" s="7" t="n">
        <v>1.19938262122911</v>
      </c>
      <c r="G231" s="8" t="n">
        <v>0.100211800706186</v>
      </c>
    </row>
    <row r="232" customFormat="false" ht="15" hidden="false" customHeight="false" outlineLevel="0" collapsed="false">
      <c r="A232" s="6" t="s">
        <v>395</v>
      </c>
      <c r="B232" s="6" t="n">
        <v>1E-127</v>
      </c>
      <c r="C232" s="6" t="s">
        <v>396</v>
      </c>
      <c r="D232" s="6" t="s">
        <v>23</v>
      </c>
      <c r="E232" s="7" t="n">
        <v>0.964283127122091</v>
      </c>
      <c r="F232" s="7" t="n">
        <v>1.32065324346057</v>
      </c>
      <c r="G232" s="8" t="n">
        <v>0.100085433547399</v>
      </c>
    </row>
    <row r="233" customFormat="false" ht="15" hidden="false" customHeight="false" outlineLevel="0" collapsed="false">
      <c r="A233" s="6" t="s">
        <v>397</v>
      </c>
      <c r="B233" s="6" t="n">
        <v>1E-119</v>
      </c>
      <c r="C233" s="6" t="s">
        <v>398</v>
      </c>
      <c r="D233" s="6" t="s">
        <v>12</v>
      </c>
      <c r="E233" s="7" t="n">
        <v>0.978256434816909</v>
      </c>
      <c r="F233" s="7" t="n">
        <v>0.74141241341668</v>
      </c>
      <c r="G233" s="8" t="n">
        <v>0.0977918639966402</v>
      </c>
    </row>
    <row r="234" customFormat="false" ht="15" hidden="false" customHeight="false" outlineLevel="0" collapsed="false">
      <c r="A234" s="6" t="s">
        <v>399</v>
      </c>
      <c r="B234" s="6" t="n">
        <v>3E-053</v>
      </c>
      <c r="C234" s="6" t="s">
        <v>400</v>
      </c>
      <c r="D234" s="6" t="s">
        <v>23</v>
      </c>
      <c r="E234" s="7" t="n">
        <v>0.976013543076504</v>
      </c>
      <c r="F234" s="7" t="n">
        <v>1.3421912115383</v>
      </c>
      <c r="G234" s="8" t="n">
        <v>0.0959909481612525</v>
      </c>
    </row>
    <row r="235" customFormat="false" ht="15" hidden="false" customHeight="false" outlineLevel="0" collapsed="false">
      <c r="A235" s="6" t="s">
        <v>401</v>
      </c>
      <c r="B235" s="6" t="n">
        <v>1E-074</v>
      </c>
      <c r="C235" s="6" t="s">
        <v>402</v>
      </c>
      <c r="D235" s="6" t="s">
        <v>54</v>
      </c>
      <c r="E235" s="7" t="n">
        <v>1.13568195736097</v>
      </c>
      <c r="F235" s="7" t="n">
        <v>0.887716829692154</v>
      </c>
      <c r="G235" s="8" t="n">
        <v>0.0955738621258711</v>
      </c>
    </row>
    <row r="236" customFormat="false" ht="15" hidden="false" customHeight="false" outlineLevel="0" collapsed="false">
      <c r="A236" s="6" t="s">
        <v>403</v>
      </c>
      <c r="B236" s="6" t="n">
        <v>4E-011</v>
      </c>
      <c r="C236" s="6" t="s">
        <v>404</v>
      </c>
      <c r="D236" s="6" t="s">
        <v>23</v>
      </c>
      <c r="E236" s="7" t="n">
        <v>0.684146088670478</v>
      </c>
      <c r="F236" s="7" t="n">
        <v>0.932410258935165</v>
      </c>
      <c r="G236" s="8" t="n">
        <v>0.0949375614234243</v>
      </c>
    </row>
    <row r="237" customFormat="false" ht="15" hidden="false" customHeight="false" outlineLevel="0" collapsed="false">
      <c r="A237" s="6" t="s">
        <v>405</v>
      </c>
      <c r="B237" s="6" t="n">
        <v>8E-017</v>
      </c>
      <c r="C237" s="6" t="s">
        <v>207</v>
      </c>
      <c r="D237" s="6" t="s">
        <v>23</v>
      </c>
      <c r="E237" s="7" t="n">
        <v>0.918266365448011</v>
      </c>
      <c r="F237" s="7" t="n">
        <v>0.89622538430224</v>
      </c>
      <c r="G237" s="8" t="n">
        <v>0.0944244081175111</v>
      </c>
    </row>
    <row r="238" customFormat="false" ht="15" hidden="false" customHeight="false" outlineLevel="0" collapsed="false">
      <c r="A238" s="6" t="s">
        <v>406</v>
      </c>
      <c r="B238" s="6" t="n">
        <v>3E-021</v>
      </c>
      <c r="C238" s="6" t="s">
        <v>289</v>
      </c>
      <c r="D238" s="6" t="s">
        <v>9</v>
      </c>
      <c r="E238" s="7" t="n">
        <v>1.36583725553598</v>
      </c>
      <c r="F238" s="7" t="n">
        <v>1.70742038772929</v>
      </c>
      <c r="G238" s="8" t="n">
        <v>0.0929433886275967</v>
      </c>
    </row>
    <row r="239" customFormat="false" ht="15" hidden="false" customHeight="false" outlineLevel="0" collapsed="false">
      <c r="A239" s="6" t="s">
        <v>407</v>
      </c>
      <c r="B239" s="6" t="n">
        <v>0</v>
      </c>
      <c r="C239" s="6" t="n">
        <v>0</v>
      </c>
      <c r="D239" s="6" t="s">
        <v>9</v>
      </c>
      <c r="E239" s="7" t="n">
        <v>1.20155271679229</v>
      </c>
      <c r="F239" s="7" t="n">
        <v>1.12928756696358</v>
      </c>
      <c r="G239" s="8" t="n">
        <v>0.0914620067810598</v>
      </c>
    </row>
    <row r="240" customFormat="false" ht="15" hidden="false" customHeight="false" outlineLevel="0" collapsed="false">
      <c r="A240" s="6" t="s">
        <v>408</v>
      </c>
      <c r="B240" s="6" t="n">
        <v>4E-071</v>
      </c>
      <c r="C240" s="6" t="s">
        <v>409</v>
      </c>
      <c r="D240" s="6" t="s">
        <v>12</v>
      </c>
      <c r="E240" s="7" t="n">
        <v>1.0470890748134</v>
      </c>
      <c r="F240" s="7" t="n">
        <v>1.10639667748366</v>
      </c>
      <c r="G240" s="8" t="n">
        <v>0.0892884572346952</v>
      </c>
    </row>
    <row r="241" customFormat="false" ht="15" hidden="false" customHeight="false" outlineLevel="0" collapsed="false">
      <c r="A241" s="6" t="s">
        <v>410</v>
      </c>
      <c r="B241" s="6" t="n">
        <v>0</v>
      </c>
      <c r="C241" s="6" t="n">
        <v>0</v>
      </c>
      <c r="D241" s="6" t="s">
        <v>65</v>
      </c>
      <c r="E241" s="7" t="n">
        <v>0.880203433245451</v>
      </c>
      <c r="F241" s="7" t="n">
        <v>1.15930887994814</v>
      </c>
      <c r="G241" s="8" t="n">
        <v>0.0892501431341271</v>
      </c>
    </row>
    <row r="242" customFormat="false" ht="15" hidden="false" customHeight="false" outlineLevel="0" collapsed="false">
      <c r="A242" s="6" t="s">
        <v>411</v>
      </c>
      <c r="B242" s="6" t="n">
        <v>0</v>
      </c>
      <c r="C242" s="6" t="n">
        <v>0</v>
      </c>
      <c r="D242" s="6" t="s">
        <v>23</v>
      </c>
      <c r="E242" s="7" t="n">
        <v>0.856668327585566</v>
      </c>
      <c r="F242" s="7" t="n">
        <v>1.02442540858633</v>
      </c>
      <c r="G242" s="8" t="n">
        <v>0.087277767062894</v>
      </c>
    </row>
    <row r="243" customFormat="false" ht="15" hidden="false" customHeight="false" outlineLevel="0" collapsed="false">
      <c r="A243" s="6" t="s">
        <v>412</v>
      </c>
      <c r="B243" s="6" t="n">
        <v>1E-014</v>
      </c>
      <c r="C243" s="6" t="s">
        <v>289</v>
      </c>
      <c r="D243" s="6" t="s">
        <v>9</v>
      </c>
      <c r="E243" s="7" t="n">
        <v>1.24203407016088</v>
      </c>
      <c r="F243" s="7" t="n">
        <v>0.968045206967244</v>
      </c>
      <c r="G243" s="8" t="n">
        <v>0.0859102984947657</v>
      </c>
    </row>
    <row r="244" customFormat="false" ht="15" hidden="false" customHeight="false" outlineLevel="0" collapsed="false">
      <c r="A244" s="6" t="s">
        <v>413</v>
      </c>
      <c r="B244" s="6" t="n">
        <v>3E-054</v>
      </c>
      <c r="C244" s="6" t="s">
        <v>285</v>
      </c>
      <c r="D244" s="6" t="s">
        <v>23</v>
      </c>
      <c r="E244" s="7" t="n">
        <v>0.896823980545327</v>
      </c>
      <c r="F244" s="7" t="n">
        <v>1.0138078679075</v>
      </c>
      <c r="G244" s="8" t="n">
        <v>0.0815834783504098</v>
      </c>
    </row>
    <row r="245" customFormat="false" ht="15" hidden="false" customHeight="false" outlineLevel="0" collapsed="false">
      <c r="A245" s="6" t="s">
        <v>414</v>
      </c>
      <c r="B245" s="6" t="n">
        <v>0</v>
      </c>
      <c r="C245" s="6" t="s">
        <v>415</v>
      </c>
      <c r="D245" s="6" t="s">
        <v>23</v>
      </c>
      <c r="E245" s="7" t="n">
        <v>0.70436703762883</v>
      </c>
      <c r="F245" s="7" t="n">
        <v>1.32152329597376</v>
      </c>
      <c r="G245" s="8" t="n">
        <v>0.0815744600415648</v>
      </c>
    </row>
    <row r="246" customFormat="false" ht="15" hidden="false" customHeight="false" outlineLevel="0" collapsed="false">
      <c r="A246" s="6" t="s">
        <v>416</v>
      </c>
      <c r="B246" s="6" t="n">
        <v>0</v>
      </c>
      <c r="C246" s="6" t="s">
        <v>417</v>
      </c>
      <c r="D246" s="6" t="s">
        <v>12</v>
      </c>
      <c r="E246" s="7" t="n">
        <v>0.882996018059921</v>
      </c>
      <c r="F246" s="7" t="n">
        <v>1.02003444745805</v>
      </c>
      <c r="G246" s="8" t="n">
        <v>0.0808730180979496</v>
      </c>
    </row>
    <row r="247" customFormat="false" ht="15" hidden="false" customHeight="false" outlineLevel="0" collapsed="false">
      <c r="A247" s="6" t="s">
        <v>418</v>
      </c>
      <c r="B247" s="6" t="n">
        <v>8E-017</v>
      </c>
      <c r="C247" s="6" t="s">
        <v>207</v>
      </c>
      <c r="D247" s="6" t="s">
        <v>23</v>
      </c>
      <c r="E247" s="7" t="n">
        <v>0.868599417224401</v>
      </c>
      <c r="F247" s="7" t="n">
        <v>0.746105403059991</v>
      </c>
      <c r="G247" s="8" t="n">
        <v>0.0793182836019102</v>
      </c>
    </row>
    <row r="248" customFormat="false" ht="15" hidden="false" customHeight="false" outlineLevel="0" collapsed="false">
      <c r="A248" s="6" t="s">
        <v>419</v>
      </c>
      <c r="B248" s="6" t="n">
        <v>9E-010</v>
      </c>
      <c r="C248" s="6" t="s">
        <v>420</v>
      </c>
      <c r="D248" s="6" t="s">
        <v>23</v>
      </c>
      <c r="E248" s="7" t="n">
        <v>0.922802109746181</v>
      </c>
      <c r="F248" s="7" t="n">
        <v>0.881637475010532</v>
      </c>
      <c r="G248" s="8" t="n">
        <v>0.0787130213920577</v>
      </c>
    </row>
    <row r="249" customFormat="false" ht="15" hidden="false" customHeight="false" outlineLevel="0" collapsed="false">
      <c r="A249" s="6" t="s">
        <v>421</v>
      </c>
      <c r="B249" s="6" t="n">
        <v>0</v>
      </c>
      <c r="C249" s="6" t="n">
        <v>0</v>
      </c>
      <c r="D249" s="6" t="s">
        <v>9</v>
      </c>
      <c r="E249" s="7" t="n">
        <v>0.816256764872334</v>
      </c>
      <c r="F249" s="7" t="n">
        <v>1.66181118196928</v>
      </c>
      <c r="G249" s="8" t="n">
        <v>0.0762689784543746</v>
      </c>
    </row>
    <row r="250" customFormat="false" ht="15" hidden="false" customHeight="false" outlineLevel="0" collapsed="false">
      <c r="A250" s="6" t="s">
        <v>422</v>
      </c>
      <c r="B250" s="6" t="n">
        <v>0</v>
      </c>
      <c r="C250" s="6" t="n">
        <v>0</v>
      </c>
      <c r="D250" s="6" t="s">
        <v>9</v>
      </c>
      <c r="E250" s="7" t="n">
        <v>1.5421735453685</v>
      </c>
      <c r="F250" s="7" t="n">
        <v>1.07197901157332</v>
      </c>
      <c r="G250" s="8" t="n">
        <v>0.0760583376257146</v>
      </c>
    </row>
    <row r="251" customFormat="false" ht="15" hidden="false" customHeight="false" outlineLevel="0" collapsed="false">
      <c r="A251" s="6" t="s">
        <v>423</v>
      </c>
      <c r="B251" s="6" t="n">
        <v>1E-144</v>
      </c>
      <c r="C251" s="6" t="s">
        <v>424</v>
      </c>
      <c r="D251" s="6" t="s">
        <v>49</v>
      </c>
      <c r="E251" s="7" t="n">
        <v>0.723480418947049</v>
      </c>
      <c r="F251" s="7" t="n">
        <v>0.944462537673855</v>
      </c>
      <c r="G251" s="8" t="n">
        <v>0.073870576243649</v>
      </c>
    </row>
    <row r="252" customFormat="false" ht="15" hidden="false" customHeight="false" outlineLevel="0" collapsed="false">
      <c r="A252" s="6" t="s">
        <v>425</v>
      </c>
      <c r="B252" s="6" t="n">
        <v>1E-037</v>
      </c>
      <c r="C252" s="6" t="s">
        <v>426</v>
      </c>
      <c r="D252" s="6" t="s">
        <v>88</v>
      </c>
      <c r="E252" s="7" t="n">
        <v>1.02767176399632</v>
      </c>
      <c r="F252" s="7" t="n">
        <v>0.889423110660921</v>
      </c>
      <c r="G252" s="8" t="n">
        <v>0.0721905789249992</v>
      </c>
    </row>
    <row r="253" customFormat="false" ht="15" hidden="false" customHeight="false" outlineLevel="0" collapsed="false">
      <c r="A253" s="6" t="s">
        <v>427</v>
      </c>
      <c r="B253" s="6" t="n">
        <v>1E-114</v>
      </c>
      <c r="C253" s="6" t="s">
        <v>428</v>
      </c>
      <c r="D253" s="6" t="s">
        <v>23</v>
      </c>
      <c r="E253" s="7" t="n">
        <v>1.0519100587085</v>
      </c>
      <c r="F253" s="7" t="n">
        <v>1.1325533846143</v>
      </c>
      <c r="G253" s="8" t="n">
        <v>0.071645766275316</v>
      </c>
    </row>
    <row r="254" customFormat="false" ht="15" hidden="false" customHeight="false" outlineLevel="0" collapsed="false">
      <c r="A254" s="6" t="s">
        <v>429</v>
      </c>
      <c r="B254" s="6" t="n">
        <v>1E-073</v>
      </c>
      <c r="C254" s="6" t="s">
        <v>430</v>
      </c>
      <c r="D254" s="6" t="s">
        <v>23</v>
      </c>
      <c r="E254" s="7" t="n">
        <v>0.809776829134517</v>
      </c>
      <c r="F254" s="7" t="n">
        <v>1.28743096868019</v>
      </c>
      <c r="G254" s="8" t="n">
        <v>0.0705089297580842</v>
      </c>
    </row>
    <row r="255" customFormat="false" ht="15" hidden="false" customHeight="false" outlineLevel="0" collapsed="false">
      <c r="A255" s="6" t="s">
        <v>431</v>
      </c>
      <c r="B255" s="6" t="n">
        <v>0</v>
      </c>
      <c r="C255" s="6" t="n">
        <v>0</v>
      </c>
      <c r="D255" s="6" t="s">
        <v>9</v>
      </c>
      <c r="E255" s="7" t="n">
        <v>0.656061955644283</v>
      </c>
      <c r="F255" s="7" t="n">
        <v>0.866686762297429</v>
      </c>
      <c r="G255" s="8" t="n">
        <v>0.0696376435991787</v>
      </c>
    </row>
    <row r="256" customFormat="false" ht="15" hidden="false" customHeight="false" outlineLevel="0" collapsed="false">
      <c r="A256" s="6" t="s">
        <v>432</v>
      </c>
      <c r="B256" s="6" t="n">
        <v>5E-011</v>
      </c>
      <c r="C256" s="6" t="s">
        <v>433</v>
      </c>
      <c r="D256" s="6" t="s">
        <v>65</v>
      </c>
      <c r="E256" s="7" t="n">
        <v>0.801255913305883</v>
      </c>
      <c r="F256" s="7" t="n">
        <v>1.49616333868664</v>
      </c>
      <c r="G256" s="8" t="n">
        <v>0.0652875098389062</v>
      </c>
    </row>
    <row r="257" customFormat="false" ht="15" hidden="false" customHeight="false" outlineLevel="0" collapsed="false">
      <c r="A257" s="6" t="s">
        <v>434</v>
      </c>
      <c r="B257" s="6" t="n">
        <v>0</v>
      </c>
      <c r="C257" s="6" t="n">
        <v>0</v>
      </c>
      <c r="D257" s="6" t="s">
        <v>23</v>
      </c>
      <c r="E257" s="7" t="n">
        <v>0.608177426115876</v>
      </c>
      <c r="F257" s="7" t="n">
        <v>1.64663192466279</v>
      </c>
      <c r="G257" s="8" t="n">
        <v>0.0627711039386662</v>
      </c>
    </row>
    <row r="258" customFormat="false" ht="15" hidden="false" customHeight="false" outlineLevel="0" collapsed="false">
      <c r="A258" s="6" t="s">
        <v>435</v>
      </c>
      <c r="B258" s="6" t="n">
        <v>6E-014</v>
      </c>
      <c r="C258" s="6" t="s">
        <v>436</v>
      </c>
      <c r="D258" s="6" t="s">
        <v>54</v>
      </c>
      <c r="E258" s="7" t="n">
        <v>1.15436153515291</v>
      </c>
      <c r="F258" s="7" t="n">
        <v>0.972648203894597</v>
      </c>
      <c r="G258" s="8" t="n">
        <v>0.06187669963469</v>
      </c>
    </row>
    <row r="259" customFormat="false" ht="15" hidden="false" customHeight="false" outlineLevel="0" collapsed="false">
      <c r="A259" s="6" t="s">
        <v>437</v>
      </c>
      <c r="B259" s="6" t="n">
        <v>5E-065</v>
      </c>
      <c r="C259" s="6" t="s">
        <v>139</v>
      </c>
      <c r="D259" s="6" t="s">
        <v>23</v>
      </c>
      <c r="E259" s="7" t="n">
        <v>1.0906566564649</v>
      </c>
      <c r="F259" s="7" t="n">
        <v>1.43376602930897</v>
      </c>
      <c r="G259" s="8" t="n">
        <v>0.0588454776988405</v>
      </c>
    </row>
    <row r="260" customFormat="false" ht="15" hidden="false" customHeight="false" outlineLevel="0" collapsed="false">
      <c r="A260" s="6" t="s">
        <v>438</v>
      </c>
      <c r="B260" s="6" t="n">
        <v>1E-018</v>
      </c>
      <c r="C260" s="6" t="s">
        <v>439</v>
      </c>
      <c r="D260" s="6" t="s">
        <v>23</v>
      </c>
      <c r="E260" s="7" t="n">
        <v>1.09887106678589</v>
      </c>
      <c r="F260" s="7" t="n">
        <v>5.97248151104259</v>
      </c>
      <c r="G260" s="8" t="n">
        <v>0.0576218031955283</v>
      </c>
    </row>
    <row r="261" customFormat="false" ht="15" hidden="false" customHeight="false" outlineLevel="0" collapsed="false">
      <c r="A261" s="6" t="s">
        <v>440</v>
      </c>
      <c r="B261" s="6" t="n">
        <v>0</v>
      </c>
      <c r="C261" s="6" t="n">
        <v>0</v>
      </c>
      <c r="D261" s="6" t="s">
        <v>9</v>
      </c>
      <c r="E261" s="7" t="n">
        <v>1.01278351585089</v>
      </c>
      <c r="F261" s="7" t="n">
        <v>1.23025915323867</v>
      </c>
      <c r="G261" s="8" t="n">
        <v>0.0573161135543581</v>
      </c>
    </row>
    <row r="262" customFormat="false" ht="15" hidden="false" customHeight="false" outlineLevel="0" collapsed="false">
      <c r="A262" s="6" t="s">
        <v>441</v>
      </c>
      <c r="B262" s="6" t="n">
        <v>1E-130</v>
      </c>
      <c r="C262" s="6" t="s">
        <v>442</v>
      </c>
      <c r="D262" s="6" t="s">
        <v>88</v>
      </c>
      <c r="E262" s="7" t="n">
        <v>1.01480254898645</v>
      </c>
      <c r="F262" s="7" t="n">
        <v>1.87898722543975</v>
      </c>
      <c r="G262" s="8" t="n">
        <v>0.0543393755773678</v>
      </c>
    </row>
    <row r="263" customFormat="false" ht="15" hidden="false" customHeight="false" outlineLevel="0" collapsed="false">
      <c r="A263" s="6" t="s">
        <v>443</v>
      </c>
      <c r="B263" s="6" t="n">
        <v>4E-016</v>
      </c>
      <c r="C263" s="6" t="s">
        <v>392</v>
      </c>
      <c r="D263" s="6" t="s">
        <v>23</v>
      </c>
      <c r="E263" s="7" t="n">
        <v>0.909720531679461</v>
      </c>
      <c r="F263" s="7" t="n">
        <v>1.3164264397396</v>
      </c>
      <c r="G263" s="8" t="n">
        <v>0.0526133949454265</v>
      </c>
    </row>
    <row r="264" customFormat="false" ht="15" hidden="false" customHeight="false" outlineLevel="0" collapsed="false">
      <c r="A264" s="6" t="s">
        <v>444</v>
      </c>
      <c r="B264" s="6" t="n">
        <v>2E-015</v>
      </c>
      <c r="C264" s="6" t="s">
        <v>67</v>
      </c>
      <c r="D264" s="6" t="s">
        <v>9</v>
      </c>
      <c r="E264" s="7" t="n">
        <v>1.06512868063542</v>
      </c>
      <c r="F264" s="7" t="n">
        <v>1.10410193386411</v>
      </c>
      <c r="G264" s="8" t="n">
        <v>0.051595950899803</v>
      </c>
    </row>
    <row r="265" customFormat="false" ht="15" hidden="false" customHeight="false" outlineLevel="0" collapsed="false">
      <c r="A265" s="6" t="s">
        <v>445</v>
      </c>
      <c r="B265" s="6" t="n">
        <v>8E-060</v>
      </c>
      <c r="C265" s="6" t="s">
        <v>446</v>
      </c>
      <c r="D265" s="6" t="s">
        <v>23</v>
      </c>
      <c r="E265" s="7" t="n">
        <v>0.802993071930464</v>
      </c>
      <c r="F265" s="7" t="n">
        <v>1.04513038895146</v>
      </c>
      <c r="G265" s="8" t="n">
        <v>0.0508936972174161</v>
      </c>
    </row>
    <row r="266" customFormat="false" ht="15" hidden="false" customHeight="false" outlineLevel="0" collapsed="false">
      <c r="A266" s="6" t="s">
        <v>447</v>
      </c>
      <c r="B266" s="6" t="n">
        <v>0</v>
      </c>
      <c r="C266" s="6" t="n">
        <v>0</v>
      </c>
      <c r="D266" s="6" t="s">
        <v>9</v>
      </c>
      <c r="E266" s="7" t="n">
        <v>1.00690547641695</v>
      </c>
      <c r="F266" s="7" t="n">
        <v>1.0026743381047</v>
      </c>
      <c r="G266" s="8" t="n">
        <v>0.0472451179907809</v>
      </c>
    </row>
    <row r="267" customFormat="false" ht="15" hidden="false" customHeight="false" outlineLevel="0" collapsed="false">
      <c r="A267" s="6" t="s">
        <v>448</v>
      </c>
      <c r="B267" s="6" t="n">
        <v>1E-116</v>
      </c>
      <c r="C267" s="6" t="s">
        <v>449</v>
      </c>
      <c r="D267" s="6" t="s">
        <v>23</v>
      </c>
      <c r="E267" s="7" t="n">
        <v>1.03808098825051</v>
      </c>
      <c r="F267" s="7" t="n">
        <v>1.37214659020617</v>
      </c>
      <c r="G267" s="8" t="n">
        <v>0.047201006091663</v>
      </c>
    </row>
    <row r="268" customFormat="false" ht="15" hidden="false" customHeight="false" outlineLevel="0" collapsed="false">
      <c r="A268" s="6" t="s">
        <v>450</v>
      </c>
      <c r="B268" s="6" t="n">
        <v>4E-025</v>
      </c>
      <c r="C268" s="6" t="s">
        <v>451</v>
      </c>
      <c r="D268" s="6" t="s">
        <v>15</v>
      </c>
      <c r="E268" s="7" t="n">
        <v>1.21478687842997</v>
      </c>
      <c r="F268" s="7" t="n">
        <v>1.49419076891387</v>
      </c>
      <c r="G268" s="8" t="n">
        <v>0.0408266140100531</v>
      </c>
    </row>
    <row r="269" customFormat="false" ht="15" hidden="false" customHeight="false" outlineLevel="0" collapsed="false">
      <c r="A269" s="6" t="s">
        <v>452</v>
      </c>
      <c r="B269" s="6" t="n">
        <v>1E-122</v>
      </c>
      <c r="C269" s="6" t="s">
        <v>449</v>
      </c>
      <c r="D269" s="6" t="s">
        <v>23</v>
      </c>
      <c r="E269" s="7" t="n">
        <v>1.0575046267387</v>
      </c>
      <c r="F269" s="7" t="n">
        <v>1.00053401098597</v>
      </c>
      <c r="G269" s="8" t="n">
        <v>0.0344995796590774</v>
      </c>
    </row>
    <row r="270" customFormat="false" ht="15" hidden="false" customHeight="false" outlineLevel="0" collapsed="false">
      <c r="A270" s="6" t="s">
        <v>453</v>
      </c>
      <c r="B270" s="6" t="n">
        <v>4E-070</v>
      </c>
      <c r="C270" s="6" t="s">
        <v>454</v>
      </c>
      <c r="D270" s="6" t="s">
        <v>23</v>
      </c>
      <c r="E270" s="7" t="n">
        <v>0.767903842477675</v>
      </c>
      <c r="F270" s="7" t="n">
        <v>1.31095358084091</v>
      </c>
      <c r="G270" s="8" t="n">
        <v>0.0321105462985263</v>
      </c>
    </row>
    <row r="271" customFormat="false" ht="15" hidden="false" customHeight="false" outlineLevel="0" collapsed="false">
      <c r="A271" s="6" t="s">
        <v>455</v>
      </c>
      <c r="B271" s="6" t="n">
        <v>1E-166</v>
      </c>
      <c r="C271" s="6" t="s">
        <v>456</v>
      </c>
      <c r="D271" s="6" t="s">
        <v>23</v>
      </c>
      <c r="E271" s="7" t="n">
        <v>0.697311485367138</v>
      </c>
      <c r="F271" s="7" t="n">
        <v>1.09068068000655</v>
      </c>
      <c r="G271" s="8" t="n">
        <v>0.0314331365478425</v>
      </c>
    </row>
    <row r="272" customFormat="false" ht="15" hidden="false" customHeight="false" outlineLevel="0" collapsed="false">
      <c r="A272" s="6" t="s">
        <v>457</v>
      </c>
      <c r="B272" s="6" t="n">
        <v>2E-047</v>
      </c>
      <c r="C272" s="6" t="s">
        <v>458</v>
      </c>
      <c r="D272" s="6" t="s">
        <v>23</v>
      </c>
      <c r="E272" s="7" t="n">
        <v>1.12651448987126</v>
      </c>
      <c r="F272" s="7" t="n">
        <v>0.924667645907485</v>
      </c>
      <c r="G272" s="8" t="n">
        <v>0.030503636486823</v>
      </c>
    </row>
    <row r="273" customFormat="false" ht="15" hidden="false" customHeight="false" outlineLevel="0" collapsed="false">
      <c r="A273" s="6" t="s">
        <v>459</v>
      </c>
      <c r="B273" s="6" t="n">
        <v>2E-014</v>
      </c>
      <c r="C273" s="6" t="s">
        <v>460</v>
      </c>
      <c r="D273" s="6" t="s">
        <v>23</v>
      </c>
      <c r="E273" s="7" t="n">
        <v>1.08050384393443</v>
      </c>
      <c r="F273" s="7" t="n">
        <v>1.14918640908473</v>
      </c>
      <c r="G273" s="8" t="n">
        <v>0.0269170401093424</v>
      </c>
    </row>
    <row r="274" customFormat="false" ht="15" hidden="false" customHeight="false" outlineLevel="0" collapsed="false">
      <c r="A274" s="6" t="s">
        <v>461</v>
      </c>
      <c r="B274" s="6" t="n">
        <v>1E-170</v>
      </c>
      <c r="C274" s="6" t="s">
        <v>462</v>
      </c>
      <c r="D274" s="6" t="s">
        <v>12</v>
      </c>
      <c r="E274" s="7" t="n">
        <v>0.925803997832418</v>
      </c>
      <c r="F274" s="7" t="n">
        <v>1.04475770877708</v>
      </c>
      <c r="G274" s="8" t="n">
        <v>0.0245220540533814</v>
      </c>
    </row>
    <row r="275" customFormat="false" ht="15" hidden="false" customHeight="false" outlineLevel="0" collapsed="false">
      <c r="A275" s="6" t="s">
        <v>463</v>
      </c>
      <c r="B275" s="6" t="n">
        <v>1E-144</v>
      </c>
      <c r="C275" s="6" t="s">
        <v>424</v>
      </c>
      <c r="D275" s="6" t="s">
        <v>49</v>
      </c>
      <c r="E275" s="7" t="n">
        <v>0.752028585749107</v>
      </c>
      <c r="F275" s="7" t="n">
        <v>0.926934405262434</v>
      </c>
      <c r="G275" s="8" t="n">
        <v>0.0200900081709532</v>
      </c>
    </row>
    <row r="276" customFormat="false" ht="15" hidden="false" customHeight="false" outlineLevel="0" collapsed="false">
      <c r="A276" s="6" t="s">
        <v>464</v>
      </c>
      <c r="B276" s="6" t="n">
        <v>0</v>
      </c>
      <c r="C276" s="6" t="s">
        <v>383</v>
      </c>
      <c r="D276" s="6" t="s">
        <v>49</v>
      </c>
      <c r="E276" s="7" t="n">
        <v>0.656476330708932</v>
      </c>
      <c r="F276" s="7" t="n">
        <v>1.06125166217232</v>
      </c>
      <c r="G276" s="8" t="n">
        <v>0.01224861490279</v>
      </c>
    </row>
    <row r="277" customFormat="false" ht="15" hidden="false" customHeight="false" outlineLevel="0" collapsed="false">
      <c r="A277" s="9" t="s">
        <v>465</v>
      </c>
      <c r="B277" s="9" t="n">
        <v>0</v>
      </c>
      <c r="C277" s="9" t="s">
        <v>383</v>
      </c>
      <c r="D277" s="9" t="s">
        <v>49</v>
      </c>
      <c r="E277" s="10" t="n">
        <v>0.656162513332189</v>
      </c>
      <c r="F277" s="10" t="n">
        <v>0.949121289949404</v>
      </c>
      <c r="G277" s="11" t="n">
        <v>0.0056506038604171</v>
      </c>
      <c r="H277" s="12"/>
    </row>
    <row r="278" customFormat="false" ht="14.25" hidden="false" customHeight="false" outlineLevel="0" collapsed="false">
      <c r="A278" s="13" t="s">
        <v>466</v>
      </c>
    </row>
    <row r="279" customFormat="false" ht="14.25" hidden="false" customHeight="false" outlineLevel="0" collapsed="false">
      <c r="A279" s="13" t="s">
        <v>467</v>
      </c>
    </row>
    <row r="280" customFormat="false" ht="14.25" hidden="false" customHeight="false" outlineLevel="0" collapsed="false">
      <c r="A280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11T13:34:56Z</dcterms:created>
  <dc:creator>wschweig</dc:creator>
  <dc:description/>
  <dc:language>en-US</dc:language>
  <cp:lastModifiedBy>wschweig</cp:lastModifiedBy>
  <dcterms:modified xsi:type="dcterms:W3CDTF">2012-09-11T16:19:34Z</dcterms:modified>
  <cp:revision>0</cp:revision>
  <dc:subject/>
  <dc:title/>
</cp:coreProperties>
</file>